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156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05" uniqueCount="302">
  <si>
    <t>Title</t>
  </si>
  <si>
    <t>Doi</t>
  </si>
  <si>
    <t>First Author</t>
  </si>
  <si>
    <t>Abstract</t>
  </si>
  <si>
    <t>Population</t>
  </si>
  <si>
    <t>intervention</t>
  </si>
  <si>
    <t>contolled group</t>
  </si>
  <si>
    <t>Stody Outcomes</t>
  </si>
  <si>
    <t>study type</t>
  </si>
  <si>
    <t>Published Year</t>
  </si>
  <si>
    <t>NCT</t>
  </si>
  <si>
    <t>Included/Excluded</t>
  </si>
  <si>
    <t>Reason(s) for exclusion.</t>
  </si>
  <si>
    <t>A PHASE 2, TWO-STAGE, STUDY OF MIRVETUXIMAB SORAVTANSINE (IMGN853) IN COMBINATION WITH PEMBROLIZUMAB IN PATIENTS WITH MICROSATELLITE STABLE (MSS) RECURRENT OR PERSISTENT ENDOMETRIAL CANCER (EC)</t>
  </si>
  <si>
    <t>doi.org/10.1136/ijgc-2022-igcs.524</t>
  </si>
  <si>
    <t>Rebecca Porter</t>
  </si>
  <si>
    <t>Objectives Folate receptor-alpha (FRa) expression is associated with poor prognosis in endometrial cancer (EC). Mirvetuximab soravtansine (MIRV), an antibody drug conjugate (ADC) comprising a FRa-binding antibody, cleavable linker, and the tubulin-disrupting maytansinoid DM4, showed tolerability and single agent activity in a Phase 1 dose expansion study in FRa+ advanced/recurrent EC (NCT01609556). In addition to direct target-mediated cytotoxicity, MIRV activates monocytes and promotes phagocytosis of tumor cells through Fc-FcgR interactions. We hypothesized that addition of MIRV may improve the low response to immunotherapy in MSS EC. Methods This is a Phase 2, single cohort study of MIRV with pembrolizumab in recurrent/persistent EC (NCT03835819). Patients must have advanced or recurrent MSS serous EC with FRa expression (&gt;=50% of cells with &gt;=2+ by IHC performed at Ventana, Inc) and have received 1-3 prior lines of therapy. Prior receipt of ICI is allowed. Patients receive MIRV 6 mg/kg AIBW and pembrolizumab 200 mg every 21 days. The co-primary endpoint is progression-free survival at 6 months and objective response rate by RECIST 1.1. Translational objectives include assessment of tumor-infiltrating immune cells, expression of immune checkpoint markers, and whole exome sequencing. Statistical considerations are for a Simon two-stage optimal design with 16 patients in Stage 1 and 19 patients in Stage 2, to a total of 35. Prespecified activity for the first stage of accrual was met; second stage accrual began November 2020. Results Trial in progress: no available results at time of submission. Conclusions Trial in progress: no available results at time of submission.</t>
  </si>
  <si>
    <t>recurrent/persistent E</t>
  </si>
  <si>
    <t>Trial in progres</t>
  </si>
  <si>
    <t>This is a Phase 2, single cohort study</t>
  </si>
  <si>
    <t>NCT03835819</t>
  </si>
  <si>
    <t>Excluded</t>
  </si>
  <si>
    <t>A phase I study of mirvetuximab soravtansine (IMGN853) and gemcitabine (G) in patients with FOLR1-positive recurrent epithelial ovarian (EOC), endometrial cancer (EC), or triple-negative breast cancer (TNBC).</t>
  </si>
  <si>
    <t>10.1200/JCO.2019.37.15_suppl.3009</t>
  </si>
  <si>
    <t>Cristea, Mihaela</t>
  </si>
  <si>
    <t>Background: IMGN853 is an antibody-drug conjugate targeting the folate receptor alpha (FOLR1), linked to maytansinoid, DM4. IMGN853 has promising single agent activity in FOLR1+ EOC. The recommended phase 2 dose (RP2D) is 6 mg/kg, based on adjusted ideal body weight (AIBW) IV every 3 wks. This study evaluates IMGN853 and G. Methods: Patients (pts) with FOLR1+ tumors including: platinum resistant EOC with ≤4 prior chemotherapy (CT) regimens, EC with ≤2 CT and TNBC ≤4 CT are eligible. FOLR1 + is defined as ≥25% of tumor staining (all tumors) ≥2+ intensity (EOC, EC) and ≥1+ (TNBC). A standard 3+3 design combines IMGN853 and G. EOC pts undergo one research biopsy to assess intratumoral vs. circulating DM4 level and biopsy vs. archival tissue FOLR1 expression. Dose-limiting toxicity (DLT) is assessed during cycle 1. Responses as per RECIST 1.1 are assessed at 12 wks. and adverse events (AEs) are evaluated by CTCAE v4.0. Results: From 10/2017 to 1/2019 a total of 15 pts. were treated (3 additional pts have consented on dose level [DL] 4):10 EOC, 3 EC and 2 TNBC. One pt. on DL1 had grade (G) 4 thrombocytopenia (PLT) DLT. Three pts were inevaluable for DLT and were replaced: 1 pt. at DL1 with G4 neutropenia without fever of unknown duration due to delayed follow up blood work, 1 pt. at DL2 and 1 pt. at DL3 due to incomplete cycle 1. No DLTs were observed on DL2-3. Day 8 cycle 1 dose modifications were required in 3 of 4 patients on DL3 (for mucositis [1 pt.], and PLT [2 pts]). We are now enrolling at the RP2D for both agents, and MTD will be determined prior to May 2019. Conclusions: IMGN853 in combination with G is achievable at clinically relevant doses and the recommended Phase 2 dose and MTD will be reported. Support: NCCN grant; with support from ImmunoGen Corp and Cancer Center Support Grant P30CA033572. Clinical trial information: NCT02996825.</t>
  </si>
  <si>
    <t>————</t>
  </si>
  <si>
    <t>NCT02996825.</t>
  </si>
  <si>
    <t>Dose-escalation study</t>
  </si>
  <si>
    <t>A phase I study of mirvetuximab soravtansine (MIRV) and gemcitabine (G) in patients (Pts) with selected fr[alpha]-positive solid tumors:  Results in the ovarian cancer (EC) cohort.</t>
  </si>
  <si>
    <t>10.1200/JCO.2021.39.15_suppl.5542</t>
  </si>
  <si>
    <t>Background: Mirvetuximab soravtansine (MIRV) is an ADC comprising a FR[alpha]-binding antibody, cleavable linker, and the maytansinoid DM4, a potent tubulin-targeting agent. MIRV has promising single agent activity in FR[alpha]-positive medium/high expression epithelial ovarian cancer (EOC), at 6 mg/kg, based on adjusted ideal body weight (AIBW) IV every (q) 21 days. This study evaluated MIRV and G in recurrent EOC, endometrial and triple negative breast cancer. The recommended phase 2 dose (RP2D) was established at MIRV 6 mg/kg AIBW IV, day 1 and G 800 mg/m2 IV, d1, 8 q21 days (J Clin Oncol 37, 2019, Abs. #3009). Here we report the results from the EOC cohort. Methods: Patients (pts) with FR[alpha]-positive platinum resistant EOC with &lt;=4 prior chemotherapy (CT) regimens, were eligible. FR[alpha] positivity was initially defined as &gt;= 25% of cells with PS2+ staining intensity (low to high FR[alpha] expression) and was subsequently revised to require medium/high FR[alpha] expression (&gt;=50%/ &gt;=75% of cells with PS2+ staining intensity). Results: From 10/2017 to 12/2020, 113 EOC pts underwent FR[alpha] screening, with 74 FR[alpha]-positive results. Thirty total EOC pts (with median 3 prior lines of therapy) were treated; 8 pts during dose escalation and 22 EOC pts at the RP2D (all evaluable for response). Fifteen (50%) pts had high FR[alpha], 10 pts (33%) medium FR[alpha], and 5 pts (17%) low FR[alpha] expression. Eleven (36%) of the 30 EOC pts achieved a partial response (PR), 15 pts (50%) had SD and 4 pts (13%) progressed. Among the 11 responders, 5 pts had high FR[alpha], 4 pts medium FR[alpha] and 2 pts low FR[alpha] expression. Non-heme clinically significant adverse events (AEs) included: G2 sensory neuropathy (4 pts) G3 diarrhea (3 pts), G3 fatigue (2 pts), G3 pneumonitis (2 pts), and 1 pt with G5 respiratory failure (secondary to pneumonia but drug-induced pneumonitis could not be ruled out). Conclusions: MIRV in combination with G has promising clinical activity in late line platinum resistant FR[alpha]-positive EOC, with best responses observed in high FR[alpha] expression. The regimen is well tolerated with expected AEs based on the known toxicities of each agent. This study was approved and funded by the National Comprehensive Cancer Network (NCCN) Oncology Research Program from general research support provided by ImmunoGen Corp and Cancer Center Support Grant P30CA033572. Clinical trial information: NCT02996825., (C) 2021 American Society of Clinical Oncology</t>
  </si>
  <si>
    <t>Patients (pts) with FR[alpha]-positive platinum resistant EOC with &lt;=4 prior chemotherapy (CT) regimens,</t>
  </si>
  <si>
    <t>MIRV 6 mg/kg AIBW IV, day 1 and G 800 mg/m2 IV, d1, 8 q21 days</t>
  </si>
  <si>
    <t>Self control</t>
  </si>
  <si>
    <r>
      <t>partial response (PR)</t>
    </r>
    <r>
      <rPr>
        <sz val="8"/>
        <color rgb="FF000000"/>
        <rFont val="pingfang sc"/>
        <charset val="134"/>
      </rPr>
      <t>，</t>
    </r>
    <r>
      <rPr>
        <sz val="8"/>
        <color rgb="FF000000"/>
        <rFont val="Arial Regular"/>
        <charset val="134"/>
      </rPr>
      <t>SD</t>
    </r>
  </si>
  <si>
    <t>A phase I study</t>
  </si>
  <si>
    <t>NCT02996825</t>
  </si>
  <si>
    <t>Included</t>
  </si>
  <si>
    <t>_______</t>
  </si>
  <si>
    <t>A phase I study of mirvetuximab soravtansine (MIRV) and gemcitabine (G) in pts with selected FR[alpha] -positive solid tumours: Results in the endometrial cancer (EC) cohort: 863P.</t>
  </si>
  <si>
    <t>10.1016/j.annonc.2020.08.1002</t>
  </si>
  <si>
    <t>M.C. Cristea</t>
  </si>
  <si>
    <t>Background: Mirvetuximab soravtansine (MIRV) is an ADC comprising a FRα-binding antibody, cleavable linker, and the maytansinoid DM4, a potent tubulin-targeting agent. MIRV has promising single agent activity in FRα-positive medium/high expression epithelial ovarian cancer (EOC), at 6 mg/kg, based on adjusted ideal body weight (AIBW) IV every (q) 21 days. This study evaluated MIRV and G in recurrent EOC, endometrial and triple negative breast cancer. The recommended phase 2 dose (RP2D) was established at MIRV 6 mg/kg AIBW IV, day 1 and G 800 mg/m2 IV, d1, 8 q21 days (J Clin Oncol 37, 2019, Abs. #3009). Here we report the results from the EOC cohort. Methods: Patients (pts) with FRα-positive platinum resistant EOC with ≤4 prior chemotherapy (CT) regimens, were eligible. FRα positivity was initially defined as ≥ 25% of cells with PS2+ staining intensity (low to high FRα expression) and was subsequently revised to require medium/high FRα expression (≥50%/ ≥75% of cells with PS2+ staining intensity). Results: From 10/2017 to 12/2020, 113 EOC pts underwent FRα screening, with 74 FRα-positive results. Thirty total EOC pts (with median 3 prior lines of therapy) were treated; 8 pts during dose escalation and 22 EOC pts at the RP2D (all evaluable for response). Fifteen (50%) pts had high FRα, 10 pts (33%) medium FRα, and 5 pts (17%) low FRα expression. Eleven (36%) of the 30 EOC pts achieved a partial response (PR), 15 pts (50%) had SD and 4 pts (13%) progressed. Among the 11 responders, 5 pts had high FRα, 4 pts medium FRα and 2 pts low FRα expression. Non-heme clinically significant adverse events (AEs) included: G2 sensory neuropathy (4 pts) G3 diarrhea (3 pts), G3 fatigue (2 pts), G3 pneumonitis (2 pts), and 1 pt with G5 respiratory failure (secondary to pneumonia but drug-induced pneumonitis could not be ruled out). Conclusions: MIRV in combination with G has promising clinical activity in late line platinum resistant FRα-positive EOC, with best responses observed in high FRα expression. The regimen is well tolerated with expected AEs based on the known toxicities of each agent. This study was approved and funded by the National Comprehensive Cancer Network (NCCN) Oncology Research Program from general research support provided by ImmunoGen Corp and Cancer Center Support Grant P30CA033572. Clinical trial information: NCT02996825.</t>
  </si>
  <si>
    <r>
      <t>Pts with FRa-positive EC with</t>
    </r>
    <r>
      <rPr>
        <sz val="8"/>
        <color theme="1"/>
        <rFont val="Arial"/>
        <charset val="134"/>
      </rPr>
      <t>_x0014_</t>
    </r>
    <r>
      <rPr>
        <sz val="8"/>
        <color theme="1"/>
        <rFont val="Arial Regular"/>
        <charset val="134"/>
      </rPr>
      <t>2 prior chemotherapy (CT) regimens</t>
    </r>
  </si>
  <si>
    <t>MIRV 6 mg/kg AIBWIV, day 1 and G 800 mg/m2 IV, d1, 8) q21 days</t>
  </si>
  <si>
    <r>
      <t>PR</t>
    </r>
    <r>
      <rPr>
        <sz val="8"/>
        <color rgb="FF000000"/>
        <rFont val="pingfang sc"/>
        <charset val="134"/>
      </rPr>
      <t>，</t>
    </r>
    <r>
      <rPr>
        <sz val="8"/>
        <color rgb="FF000000"/>
        <rFont val="Arial Regular"/>
        <charset val="134"/>
      </rPr>
      <t>adverse effect</t>
    </r>
  </si>
  <si>
    <t xml:space="preserve">not  known </t>
  </si>
  <si>
    <t xml:space="preserve">Small sample size </t>
  </si>
  <si>
    <t>A phase II study of Mirvetuximab Soravtansine in triple-negative breast cancer</t>
  </si>
  <si>
    <t>10.1007/s10637-020-00995-2</t>
  </si>
  <si>
    <t>Clinton Yam</t>
  </si>
  <si>
    <t>Folate receptor alpha (FRα) has been reported to be expressed in up to 80% of triple-negative breast cancers (TNBC) with limitedexpression in normal tissues, making it a promising therapeutic target. Mirvetuximab soravtansine (mirvetuximab-s) is anantibody drug conjugate which has shown promise in the treatment of FRα-positive solid tumors in early phase clinical trials.Herein, are the results of the first prospective phase II trial evaluating mirvetuximab-s in metastatic TNBC. Patients withadvanced, FRα-positive TNBC were enrolled on this study. Mirvetuximab-s was administered at a dose of 6.0 mg/kg every3 weeks. 96 patients with advanced TNBC consented for screening. FRαstaining was performed on tumor tissue obtained from80 patients. The rate of FRαpositivity by immunohistochemistry was 10.0% (8/80). Two patients were treated on study, withbest overall responses of stable disease in one and progressive disease in the other. Adverse events were consistent with earlierstudies. The study was terminated early due to the low rate of FRαpositivity in the screened patient population and lack ofdisease response in the two patients treated. The observed rate of FRαpositivity was considerably lower than previously reportedand none of the patients had a partial or complete response. Treatment with mirvetuximab-s should only be further explored inTNBC if an alternate biomarker strategy is developed for patient selection on the basis of additional preclinical data</t>
  </si>
  <si>
    <t>Patients with advanced (cohort A) or localized butchemotherapy-resistant (cohort B), FRα-positive TNBC wereeligible for enrollment on this stud</t>
  </si>
  <si>
    <t>Allpatients received mirvetuximab-s intravenously (IV) at a doseof 6 mg/kg every 21 days, with the dose calculated using theadjusted ideal body weight.</t>
  </si>
  <si>
    <t>Complete response (CR), partial response (PR),stable disease (SD), and progressive disease (PD)</t>
  </si>
  <si>
    <t>single-institution, prospective,phase II clinical trial</t>
  </si>
  <si>
    <t>Not  known </t>
  </si>
  <si>
    <t>A phase II trial of mirvetuximab soravtansine in patients with localized triple-negative breast cancer (TNBC) with tumors predicted insensitive to standard neoadjuvant chemotherapy (NACT) including a lead-in cohort to establish activity in patients with metastatic TNBC</t>
  </si>
  <si>
    <t>Background: While TNBC patients with pCR/RCB-0 or RCB-1 have excellent survival, those with extensive residual disease (RCB-II or RCB-III) after NACT have poor prognosis. AtMDAnderson, through the Moonshot Initiative, we have created a biomarker-driven drug development strategy, ARTEMIS (A Randomized, TNBC Enrolling trial to confirm Molecular profiling Improves Survival) to identify novel targeted therapies for tumors that are predicted to be insensitive to standard NACT. Molecular profiling along with imaging is used to identify patients with chemoinsensitive disease and inform second phase of therapy incorporating targeted agents to improve responses. Folate receptor a (FRalpha) is a GPI-anchored surface protein encoded by FOLR1 gene that is overexpressed in multiple cancers including TNBC. Mirvetuximab soravtansine is an antibody-drug conjugate that consists of a monoclonal antibody against FRalpha conjugated to maytansinoid, a microtubule inhibitor. Nearly 40% of TNBC express high levels of FRalpha, suggesting that FRalpha directed therapy is a viable therapeutic strategy. Trial design: The study will include a lead in cohort (Cohort A) to establish efficacy in metastatic TNBC patients and a neoadjuvant cohort (Cohort B) to determine activity in chemo-insensitive, localized TNBC patients. If&gt;2 patients in Cohort A have response, the neoadjuvant cohort will be activated. Patients deemed to have chemoinsensitive, FRalpha+ TNBC identified through the ARTEMIS are eligible for Cohort B. The primary objectives are to determine the response rate of single agent mirvetuximab in metastatic FRalpha+ TNBC (&gt; 2 lines of therapy) and to determine if mirvetuximab would improve the rates of neoadjuvant pathologic response (pCR or RCB-I) from 5% to 20% in patients with high risk, chemo-insensitive, FRalpha+ TNBC. A two-stage Gehantype design with 14 patients in the first stage will be employed for the neoadjuvant cohort (n=37). Mirvetuximab will be given IV every 21 days (6 mg/kg). Correlatives include assessment of FOLR1/FRalpha and characterization of biomarkers of immune modulation.</t>
  </si>
  <si>
    <t>NCT03106077</t>
  </si>
  <si>
    <t>Study protocol</t>
  </si>
  <si>
    <t>A randomized phase II trial of mirvetuximab soravtansine (IMGN853), in folate receptor alpha (FR[alpha])-high recurrent ovarian cancer eligible for platinum-based chemotherapy.</t>
  </si>
  <si>
    <t>10.1200/JCO.2022.40.16_suppl.TPS5618</t>
  </si>
  <si>
    <t>FabianTrillsch</t>
  </si>
  <si>
    <t>TPS5618, Background: Despite radical primary surgery and carboplatin/paclitaxel-based chemotherapy in combination with anti-angiogenic bevacizumab and/or PARP inhibitors (PARPi), most patients (pts) with advanced ovarian cancer (OC) will relapse. Following the implementation of these targeted therapies to first-line treatment, repeated use of bevacizumab and/or PARPi is often not approved nor has conclusively been proven efficacious for all pts with recurrent OC. New combination partners for platinum-based chemotherapy remain important to improve outcome. The antibody-drug conjugate Mirvetuximab soravtansine (MIRV) is comprised of a folate receptor alpha (FR[alpha])-binding antibody, cleavable linker, and the maytansinoid DM4, a potent tubulin-targeting agent. Results from the phase III trial FORWARD I revealed in an exploratory analysis that pts with high FR[alpha] expression following PS2+ Scoring (cut off: &gt;=75% of tumor cells with FR[alpha] membrane staining and &gt;= 2+ intensity) had significant progression-free survival (PFS) improvements with a hazard ratio of 0.55 compared to mono-chemotherapy (median PFS 5.6 vs 3.2 months, P=0.015) and high activity was most recently confirmed in the SORAYA trial with an overall response rate (ORR) of 32.4%. Preliminary data for the combination of MIRV with carboplatin exist from the Phase 1b FORWARD II trial, which resulted in an ORR of 71%, observed in 17 pts with a median PFS of 15 months, and an ORR of 80% in the FR[alpha] medium/high (&gt;50% PS2+) subset of 10 pts. MIRV is well-tolerated with a manageable safety profile. Methods: Eligible pts for this multicenter, randomized, two-arm, open-label, comparative phase II trial must have recurrent, FR[alpha] high epithelial cancer of the ovary, fallopian tube or peritoneum and have measurable disease. Pts are eligible for platinum-based chemotherapy with a platinum-free interval of more than 3 months and had at least one prior chemotherapy, but are not candidates to receive bevacizumab for the current relapse. Pts can be included irrespective of wildtype BRCA1/2 mutation status, pts with a deleterious mutation are required to have received prior PARPi therapy. Following pre-screening for high FR[alpha] expression in FFPE tumor tissue according to PS2+ scoring, 136 pts are randomized (1:1) to: a) Control arm: Platinum-based combination chemotherapy (for 6 cycles) followed by PARPi if indicated or standard of care or b) Experimental arm: Carboplatin + MIRV 6 mg/kg adjusted ideal body weight (AIBW) IV d1 (6 cycles q21d) followed by MIRV monotherapy 6 mg/kg AIBW IV q21d until disease progression. The primary endpoint of PFS will be assessed by modified RECIST 1.1. Key secondary endpoints include overall survival, ORR, and quality of life. Enrollment started in September 2021. Clinical trial information: NCT04274426., (C) 2022 American Society of Clinical Oncology</t>
  </si>
  <si>
    <t>multicenter,randomized,two-arm,open-label,comparativephaseII trialmust</t>
  </si>
  <si>
    <t>NCT04274426</t>
  </si>
  <si>
    <t>AGO-OVAR 2.34/MIROVA: a RANDOMIZED PHASE II TRIAL OF MIRVETUXIMAB SORAVTANSINE (IMGN853), IN FOLATE RECEPTOR ALPHA (FRa) HIGH RECURRENT OVARIAN CANCER ELIGIBLE FOR PLATINUM-BASED CHEMOTHERAPY</t>
  </si>
  <si>
    <t>Introduction/Background Following implementation of targeted therapies to first-line treatment, repeated use of bevacizumab and/or PARPi is often not approved nor has been conclusively proven efficacious for all patients with recurrent ovarian cancer. Accordingly, new combination partners for platinum-based chemotherapy become crucial to improve outcome. For the antibody-drug conjugate, Mirvetuximab soravtansine (MIRV), containing a folate receptor alpha(FRa)- binding antibody, patients with high FRa expression according to PS2+ Scoring (cut-off: &amp;ge;75% of tumor cells with FRa membrane staining and &amp;ge;2+ intensity) had significant progression-free survival (PFS) improvements (hazard ratio: 0.55) compared to mono-chemotherapy (median PFS 5.6 vs 3.2 months, P=0.015) in the phase III FORWARD I trial. Preliminary data for combination of MIRV with carboplatin from the Phase Ib FORWARD II trial, an ORR of 71% in 17 patients with a median PFS of 15 months, and ORR of 80% in the FRa medium/high (&gt;50% PS2+) subset of 10 patients was noted. MIRV is well-tolerated with a manageable safety profile. Methodology Eligible patients for this multicenter, randomized, two-arm, open-label, comparative phase II trial have recurrent, FRa high epithelial cancer of the ovary, fallopian tube or peritoneum and measurable disease. Patients are eligible for platinum-based chemotherapy, had at least one prior chemotherapy, but are not candidates to receive bevacizumab. Patients with wildtype BRCA1/2 mutation status and patients with a deleterious mutation and prior PARPi therapy can be included. Following pre-screening for high FRa expression, 136 patients are randomized (1:1) to a) experimental arm: Carboplatin + MIRV 6 mg/kg IV d1 (6 cycles q21d) followed by MIRV monotherapy until disease progression or b) control arm: Platinum-based chemotherapy (6 cycles) followed by PARPi or standard of care. The primary endpoint PFS will be assessed by modified RECIST 1.1. Key secondary endpoints include overall survival, ORR, and quality of life. NCT04274426 Results Enrolment started. Conclusion Trial in Progress.</t>
  </si>
  <si>
    <t>Analyses of patient-reported outcomes (PROs) with mirvetuximab soravtansine (MIRV) versus standard chemotherapy in the randomized phase III FORWARD I study in ovarian cancer (GOG 3011): 532P.</t>
  </si>
  <si>
    <t>10.1016/j.annonc.2022.07.660</t>
  </si>
  <si>
    <t>K.N. Moore</t>
  </si>
  <si>
    <r>
      <t>Background:MIRV, afirst-in-class antibody-drug conjugate targeting folate receptora(FRa), is currently under investigation for the treatment of patients (pts) with plat-inum-resistant ovarian cancer in the phase 3 clinical trial MIRASOL. Analyses of PROscollected as part of the phase 3 FORWARD I trial informed the collection of PRO datafor MIRASOL.Methods:PROs from the EORTC-QLQ-OV28 (OV28), EORTC-QLQ-C30 (C30), and FOSImodules were collected during the FORWARD I trial, and preplanned analyses wereconducted on data from the intent-to-treat (ITT) and FRa-high populations. To informfuture studies, additional exploratory analyses were conducted.Results:In the ITT population, the primary analysis of OV28 gastrointestinal (GI)symptoms demonstrated a statistically significant improvement of_x005f</t>
    </r>
    <r>
      <rPr>
        <sz val="8"/>
        <rFont val="Arial"/>
        <charset val="134"/>
      </rPr>
      <t>_x0015_</t>
    </r>
    <r>
      <rPr>
        <sz val="8"/>
        <rFont val="Arial Regular"/>
        <charset val="134"/>
      </rPr>
      <t>15 points atweek 8/9 in pts treated with MIRV vs chemotherapy (CTX) (31.7% vs 14.0%;P¼0.0162). The likelihood of GI symptom deterioration was 70% lower with MIRVcompared with CTX (P¼0.0007). Analyses of C30 demonstrated a statistically sig-nificant benefit in physical functioning for MIRV over CTX (P¼0.0369). There wereimprovements in the chemotherapy side effects, sexuality, hair loss, pain severity,body image, and a general improvement in ovarian cancer-specific symptoms on theFOSI, for MIRV vs CTX. In the FRa-high population, analysis of OV28 also demon-strated improvement in GI symptoms for MIRV vs CTX, although this did not achievestatistical significance (27.3% vs 13.3%;P¼0.1426). The likelihood of GI symptomdeterioration was 80% lower with MIRV compared with CTX (P¼0.0007). time to symptom worsening on the OV28 abdominal/GI scale was longer for MIRV vsCTX (4.0 mo vs 2.1 mo;P¼0.0229). Improvements were seen in chemotherapy sideeffects, sexuality, hair loss, and body image with MIRV vs CTX.Conclusions:Analyses of PROs from FORWARD I support MIRV in favor of CTX in ptswith ovarian cancer, including those with high FRaexpression, with improvementsacross a number of QoL measures. With the addition of an anchor assessment, welook to confirm thesefindings in MIRASOL and to further understand the degree ofchange in PROs that is meaningful to patients.Clinical trial identification:NCT02631876. Median</t>
    </r>
  </si>
  <si>
    <t>Analyses of patient-reported outcomes (PROs)</t>
  </si>
  <si>
    <t>NCT02631876</t>
  </si>
  <si>
    <t>Characterization of folate receptor alpha (FRα) expression in archival tumor and biopsy samples from relapsed epithelial ovarian cancer patients: A phase I expansion study of the FRα-targeting antibody-drug conjugate mirvetuximab soravtansine</t>
  </si>
  <si>
    <t>doi.org/10.1016/j.ygyno.2017.08.015</t>
  </si>
  <si>
    <t>Lainie P. Martina</t>
  </si>
  <si>
    <t>Purpose To characterize folate receptor alpha (FRα) expression in archival and fresh biopsy tumor samples from relapsed ovarian cancer patients. Methods Patients with ovarian tumors amenable to biopsy were eligible to enroll. Eligibility included a minimum requirement of FRα positivity in archival tumor samples (≥ 25% of cells with ≥ 2 + staining intensity). Patients received mirvetuximab soravtansine at 6 mg/kg once every 3 weeks. Core needle biopsies were collected before and after treatment and FRα levels assessed by immunohistochemistry. Descriptive statistics were used to summarize the association between receptor expression and response. Results Twenty-seven heavily pre-treated patients were enrolled. Six individuals (22%) did not have evaluable pre-treatment biopsies due to insufficient tumor cells. The concordance of FRα expression in archival and biopsy tissues was 71%, and no major shifts in receptor expression were seen in matched pre- and post-treatment biopsy samples. Adverse events were generally mild (≤ grade 2) with keratopathy (48%), fatigue (44%), diarrhea, and blurred vision (each 37%) being the most common treatment-related toxicities. The confirmed objective response rate (ORR) was 22%, including two complete responses and four partial responses. Superior efficacy measures were observed in the subset of patients with the highest FRα levels (ORR, 31%; progression-free survival, 5.4 months). Conclusion Concordance of FRα expression in biopsy versus archival tumor samples suggests that archival tissue can reliably identify patients with receptor-positive tumors and is appropriate for patient selection in mirvetuximab soravtansine clinical trials. Regardless of the tissue source analyzed, higher FRα expression was associated with greater antitumor activity.</t>
  </si>
  <si>
    <t xml:space="preserve">relapsed ovarian cancer patients with FRα-positive tumors.  N= 27 
</t>
  </si>
  <si>
    <t>mirvetuximab soravtansine at6 mg/kg once every 3 weeks</t>
  </si>
  <si>
    <r>
      <t>Adverse efffect</t>
    </r>
    <r>
      <rPr>
        <sz val="8"/>
        <color rgb="FF000000"/>
        <rFont val="pingfang sc"/>
        <charset val="134"/>
      </rPr>
      <t>，</t>
    </r>
    <r>
      <rPr>
        <sz val="8"/>
        <color rgb="FF000000"/>
        <rFont val="Arial Regular"/>
        <charset val="134"/>
      </rPr>
      <t>CR</t>
    </r>
    <r>
      <rPr>
        <sz val="8"/>
        <color rgb="FF000000"/>
        <rFont val="pingfang sc"/>
        <charset val="134"/>
      </rPr>
      <t>，</t>
    </r>
    <r>
      <rPr>
        <sz val="8"/>
        <color rgb="FF000000"/>
        <rFont val="Arial Regular"/>
        <charset val="134"/>
      </rPr>
      <t>PR</t>
    </r>
    <r>
      <rPr>
        <sz val="8"/>
        <color rgb="FF000000"/>
        <rFont val="pingfang sc"/>
        <charset val="134"/>
      </rPr>
      <t>，</t>
    </r>
    <r>
      <rPr>
        <sz val="8"/>
        <color rgb="FF000000"/>
        <rFont val="Arial Regular"/>
        <charset val="134"/>
      </rPr>
      <t>ORR</t>
    </r>
    <r>
      <rPr>
        <sz val="8"/>
        <color rgb="FF000000"/>
        <rFont val="pingfang sc"/>
        <charset val="134"/>
      </rPr>
      <t>，</t>
    </r>
    <r>
      <rPr>
        <sz val="8"/>
        <color rgb="FF000000"/>
        <rFont val="Arial Regular"/>
        <charset val="134"/>
      </rPr>
      <t xml:space="preserve">PFS  
</t>
    </r>
  </si>
  <si>
    <r>
      <t>part of a Phase I trial of mirvetuximabsoravtansine monotherapy (NCT01609556</t>
    </r>
    <r>
      <rPr>
        <sz val="8"/>
        <rFont val="pingfang sc"/>
        <charset val="134"/>
      </rPr>
      <t>）</t>
    </r>
  </si>
  <si>
    <t>NCT01609556</t>
  </si>
  <si>
    <t>Efficacy and Safety of Mirvetuximab Soravtansine in Patients With Platinum-Resistant Ovarian Cancer With High Folate Receptor Alpha Expression:  Results From the SORAYA Study.</t>
  </si>
  <si>
    <t>10.1200/JCO.22.01900</t>
  </si>
  <si>
    <t>U.A. Matulonis</t>
  </si>
  <si>
    <t>PURPOSE: Single-agent chemotherapies have limited activity and considerable toxicity in patients with platinum-resistant epithelial ovarian cancer (PROC). Mirvetuximab soravtansine (MIRV) is an antibody-drug conjugate targeting folate receptor [alpha] (FR[alpha]). SORAYA is a single-arm, phase II study evaluating efficacy and safety of MIRV in patients with PROC., METHODS: SORAYA enrolled FR[alpha]-high patients with PROC who had received one to three prior therapies, including required bevacizumab. The primary end point was confirmed objective response rate (ORR) by investigator; duration of response was the key secondary end point., RESULTS: One hundred six patients were enrolled; 105 were evaluable for efficacy. All patients had received prior bevacizumab, 51% had three prior lines of therapy, and 48% received a prior poly ADP-ribose polymerase inhibitor. Median follow-up was 13.4 months. ORR was 32.4% (95% CI, 23.6 to 42.2), including five complete and 29 partial responses. The median duration of response was 6.9 months (95% CI, 5.6 to 9.7). In patients with one to two priors, the ORR by investigator was 35.3% (95% CI, 22.4 to 49.9) and in patients with three priors was 30.2% (95% CI, 18.3 to 44.3). The ORR by investigator was 38.0% (95% CI, 24.7 to 52.8) in patients with prior poly ADP-ribose polymerase inhibitor exposure and 27.5% (95% CI, 15.9 to 41.7) in those without. The most common treatment-related adverse events (all grade and grade 3-4) were blurred vision (41% and 6%), keratopathy (29% and 9%), and nausea (29% and 0%). Treatment-related adverse events led to dose delays, reductions, and discontinuations in 33%, 20%, and 9% of patients, respectively., CONCLUSION: MIRV demonstrated consistent clinically meaningful antitumor activity and favorable tolerability and safety in patients with FR[alpha]-high PROC who had received up to three prior therapies, including bevacizumab, representing an important advance for this biomarker-selected population., (C) 2023 American Society of Clinical Oncology</t>
  </si>
  <si>
    <t>FRa-high patients with PROC</t>
  </si>
  <si>
    <t>ingle-agentMIRV at 6 mg/kg using adjusted ideal body weight, ad-ministered IV once every 3 weeks.</t>
  </si>
  <si>
    <t>ORR,DOR.</t>
  </si>
  <si>
    <t>is a single-arm, phase II study e</t>
  </si>
  <si>
    <t>NCT04296890</t>
  </si>
  <si>
    <t>Exposure response (ER) analysis for efficacy and safety of mirvetuximab soravtansine (MIRV) in patients with folate receptor [alpha] (FR[alpha])-positive cancer: 592P.</t>
  </si>
  <si>
    <t>https://doi.org/10.1016/j.annonc.2022.07.720</t>
  </si>
  <si>
    <t>Background:MIRV is afirst-in-class antibody-drug conjugate comprising an FRa-binding antibody, cleavable linker, and maytansinoid DM4 payload for patients (pts)with FRa-positive, high-grade serous ovarian cancer. An ER analysis was conductedacross 3 studies to understand the impact of MIRV, DM4, and S-methyl-DM4(SmDM4) metabolite exposure on efficacy and safety in pts with FRa-positive tumors.Methods:A validated population pharmacokinetic model was used to derive theexposure metrics including area under the concentration-time curve (AUC) andtrough concentration for eligible pts in 3 studies, 2 studies (n¼445) with extensivesampling and a 3rdstudy (n¼97) with sparse sampling. The objective response rate(ORR) and progression free survival (PFS) were analyzed as well as adverse events (AE)of grade 2 or higher. Logistic regression and Cox proportional hazard approach wereused, and covariate search was performed.Results:The AUC and trough concentration of MIRV were found to correlate withefficacy. Higher exposure to MIRV resulted in higher probability of therapeuticresponse in both study pools in terms of ORR (p&lt;0.01) and PFS (p&lt;0.03). In thesafety analysis, MIRV AUC was the exposure parameter that correlated best withocular AEs. The incident rate of grade 2+ ocular AEs increased with increasing MIRVexposure (p&lt;0.01 for the pooled analysis). The overall ER relationship for peripheralneuropathy wasflat. MIRV exposure did not have a significant impact on pneumo-nitis. The exposures of the payload, DM4, or the metabolite, SmDM4, were not foundto associate with either efficacy or safety. Covariates, including patient demographicsand clinical laboratory test results, identified in this model had limited impact ofefficacy and safety, and are likely not of clinical significance.Conclusions:ER analysis demonstrated that both efficacy and probability of oculartoxicity correlate with exposure of MIRV. The analyses support thefinal recommendeddose of 6 mg/kg based on adjusted ideal body weight every 3 weeks with balancedefficacy and safety.Clinical trial identification:NCT01609556, NCT02631876, NCT04296890</t>
  </si>
  <si>
    <r>
      <t>exposure response (ER</t>
    </r>
    <r>
      <rPr>
        <sz val="8"/>
        <color theme="1"/>
        <rFont val="宋体"/>
        <charset val="134"/>
      </rPr>
      <t>）</t>
    </r>
    <r>
      <rPr>
        <sz val="8"/>
        <color theme="1"/>
        <rFont val="Arial Regular"/>
        <charset val="134"/>
      </rPr>
      <t xml:space="preserve">Study
</t>
    </r>
  </si>
  <si>
    <t>NCT01609556, NCT02631876, NCT04296890</t>
  </si>
  <si>
    <t>FORWARD I (GOG 3011): A phase III study of mirvetuximab soravtansine, a folate receptor alpha (FRa)-targeting antibody-drug conjugate (ADC), versus chemotherapy in patients (pts) with platinum-resistant ovarian cancer (PROC)</t>
  </si>
  <si>
    <t>doi.org/10.1093/annonc/mdz250</t>
  </si>
  <si>
    <t>K.N. Moore1,</t>
  </si>
  <si>
    <t>Background: Mirvetuximab soravtansine (MIRV) is an ADC comprising a FRalpha-binding antibody, cleavable linker, and the maytansinoid DM4, a potent tubulin-targeting agent. FORWARD I, a phase III study, evaluated the safety and efficacy of MIRV compared to chemotherapy in pts with PROC. Method(s): Pts with PROC, 1-3 prior lines of therapy, and FRalpha positivity by immunohistochemistry (stratified by predefined medium or high expression) were enrolled. Pts were randomized 2:1 to MIRV (6 mg/kg, adjusted ideal body weight) once every 21 days or investigators' choice chemotherapy (paclitaxel, pegylated liposomal doxorubicin, or topotecan). The primary endpoint was progression-free survival (PFS) by blinded independent review committee, in both the intention-to-treat (ITT) population (medium and high FRalpha expression) and, separately, in pts with high FRalpha. Secondary endpoints included objective response rate (ORR) and overall survival (OS). Median follow-up time was 12.5 months. Result(s): Of 366 pts randomized, 248 received MIRV and 118 chemotherapy. Baseline characteristics were well balanced across arms. In the ITT population, the PFS hazard ratio (HR) was 0.981 (median PFS of 4.1 vs 4.4 months for MIRV and chemotherapy, respectively). For the high FRalpha pt subset (n = 218), additional outcomes favored MIRV over chemotherapy: PFS HR of 0.693 (4.8 vs 3.3 months; p = 0.049, not significant by Hochberg procedure), ORR (24% vs 10%), and interim OS (83/213 events (34%); median not reached vs 11.8 months; HR, 0.618). The most common adverse events (AEs) observed with MIRV were nausea (54%), diarrhea (44%), and blurred vision (43%). Fewer high grade (&gt;= 3) events, dose modifications, and discontinuations due to AEs were seen with MIRV. Conclusion(s): While the study did not meet the primary endpoint, promising and consistent efficacy measures were observed in the predefined subset of high FRalpha PROC pts treated with MIRV. Along with favorable tolerability and differentiated safety, these findings suggest a favorable benefit-risk profile for MIRV in this biomarker-defined and difficult-to-treat population. Clinical trial identification: NCT02631876.</t>
  </si>
  <si>
    <t>Patients withplatinum-resistantovarian cancer 366 pts randomized, 248 received MIRV and 118 chemotherapy</t>
  </si>
  <si>
    <t>Mirvetuximab soravtansine(6 mg/kg AIBW, Q3W)</t>
  </si>
  <si>
    <t>nvestigator’s choice chemotherapy(paclitaxel, PLD, or topotecan)</t>
  </si>
  <si>
    <r>
      <t>PFS</t>
    </r>
    <r>
      <rPr>
        <sz val="8"/>
        <color theme="1"/>
        <rFont val="宋体"/>
        <charset val="134"/>
      </rPr>
      <t>，</t>
    </r>
    <r>
      <rPr>
        <sz val="8"/>
        <color theme="1"/>
        <rFont val="Arial Regular"/>
        <charset val="134"/>
      </rPr>
      <t>ORR, overall survival, adverse effect</t>
    </r>
  </si>
  <si>
    <t>FORWARD I study, an open-label, randomized Phase III trial</t>
  </si>
  <si>
    <t>NCT02631876.</t>
  </si>
  <si>
    <t>Meeting Abstract</t>
  </si>
  <si>
    <t>FORWARD I: a Phase III study of mirvetuximab soravtansine versus chemotherapy in platinum-resistant ovarian cancer</t>
  </si>
  <si>
    <t>10.2217/fon-2017-0646</t>
  </si>
  <si>
    <t>Kathleen N Moore</t>
  </si>
  <si>
    <t>Mirvetuximab soravtansine, an antibody–drug conjugate that binds with high affinity to folate receptor-αto provide tumor-directed delivery of the potent microtubule-disrupting agent DM4, has emergedas a promising investigational agent for the treatment of ovarian cancer, particularly in the setting ofplatinum-resistant disease. Here we describe the rationale and design of FORWARD I (NCT02631876), thefirst randomized, multicenter Phase III study to compare the safety and efficacy of mirvetuximab sorav-tansine versus investigator’s choice of chemotherapy in women with folate receptor-α-positive, platinum-resistant epithelial ovarian, primary peritoneal or fallopian tube cancer. Patients will be randomized in a2:1 ratio. The primary end point is progression-free survival, and key secondary objectives include com-parison of overall response rates, overall survival and duration of response.</t>
  </si>
  <si>
    <t>Patients withplatinum-resistantovarian cancer</t>
  </si>
  <si>
    <r>
      <t>PFS</t>
    </r>
    <r>
      <rPr>
        <sz val="8"/>
        <color theme="1"/>
        <rFont val="宋体"/>
        <charset val="134"/>
      </rPr>
      <t>，</t>
    </r>
    <r>
      <rPr>
        <sz val="8"/>
        <color theme="1"/>
        <rFont val="Arial Regular"/>
        <charset val="134"/>
      </rPr>
      <t>ORR, overall survival, duration of response</t>
    </r>
  </si>
  <si>
    <t>FORWARD II: A phase Ib study to evaluate the safety, tolerability and pharmacokinetics of mirvetuximab soravtansine (IMGN853) in combination with bevacizumab, carboplatin or pegylated liposomal doxorubicin in adults with folate receptor alpha (FR[alpha])-positive advanced epithelial ovarian cancer (EOC), primary peritoneal, fallopian tube, or endometrial cancer.</t>
  </si>
  <si>
    <t>10.1200/JCO.2016.34.15_suppl.TPS5611</t>
  </si>
  <si>
    <t>O'Malley, David</t>
  </si>
  <si>
    <t>Background: Elevated FRα expression is characteristic of a number of solid tumors, including EOC and endometrial cancer, thereby providing an attractive candidate for targeted therapeutic strategies in these indications. Mirvetuximab soravtansine (IMGN853) is an antibody-drug conjugate (ADC), comprising a FRα-binding antibody linked to the tubulin-disrupting maytansinoid DM4, that has shown single agent clinical activity and favorable safety in an ongoing phase 1 trial (NCT01609556). Methods: FORWARD II is an open-label, non-randomized phase 1b study of IMGN853 in combination with bevacizumab (BEV), carboplatin, or pegylated liposomal doxorubicin (PLD) in EOC and endometrial cancer patients with FRα-positive tumors (low, medium, or high expression; 25-49%, 50-74%, ≥ 75% of cells with at least moderate staining intensity by IHC). In the dose escalation phase, ascending doses of IMGN853 are being evaluated in order to identify the maximum tolerated dose (MTD) for each of three combination regimens: Regimen A (IMGN853 + BEV), Regimen B (IMGN853 + carboplatin), and Regimen C (IMGN853 + PLD). The starting dose of IMGN853 is 5.0 mg/kg (calculated using adjusted ideal body weight), administered in combination on Day 1 of a 21- or 28-day cycle (Regimens A and B, Regimen C, respectively), with all three regimens being independently evaluated in parallel. Following MTD determination, an expansion phase for Regimen A is planned, wherein patients are assigned to cohorts as follows: Cohort 1, BEV-naïve EOC; Cohort 2, BEV-pretreated EOC; and Cohort 3, endometrial cancer. The primary objectives of the expansion phase are to assess the antitumor activity, safety, and tolerability of IMGN853 when administered in combination with BEV. Secondary endpoints include pharmacokinetic parameters and immunogenicity. Patient enrollment commenced in December 2015. Clinical trial information: NCT02606305.</t>
  </si>
  <si>
    <t>_________</t>
  </si>
  <si>
    <t>NCT02606305 is a multi-arm, Phase 1b/2 study</t>
  </si>
  <si>
    <t>NCT02606305.</t>
  </si>
  <si>
    <t>IMGN853 (mirvetuximab soravtansine), a folate receptor alpha (FR alpha)-targeting antibody-drug conjugate (ADC): Single-agent activity in platinum resistant epithelial ovarian cancer (EOC) patients (pts).</t>
  </si>
  <si>
    <t>10.1200/JCO.2016.34.15_suppl.5567</t>
  </si>
  <si>
    <t>Moore, Kathleen N</t>
  </si>
  <si>
    <t>Background: IMGN853 (mirvetuximab soravtansine) is an ADC, comprising a FRα-binding antibody linked to the tubulin-disrupting maytansinoid, DM4. Here we report on the IMGN853 monotherapy expansion cohort of pts with platinum-resistant EOC as part of an ongoing phase I dose escalation trial (NCT01609556). Methods: Patients were administered IMGN853 intravenously once every 3 weeks at 6.0 mg/kg using adjusted ideal body weight. Responses were assessed according to RECIST 1.1 and adverse events (AEs) evaluated by CTCAE v4.0. Results: A total of 48 EOC, primary peritoneal, or fallopian tube cancer pts (n = 45, 1, and 2, respectively) have been treated at 6.0 mg/kg: 2 in dose escalation; 46 in the platinum-resistant expansion cohort. Pts were heavily pretreated (median of 4 previous systemic treatments), with 100% prior platinum and taxane exposure. To date, objective tumor responses were observed in 19 pts for an overall response rate (ORR; confirmed and unconfirmed partial response [PR] or complete response [CR]) of 40%. Based on FRα expression, responses were seen in pts in each subgroup: 33% (3/9) low (25-49% of cells with ≥ moderate expression), 33% (5/15) medium (50-74% of cells with ≥ moderate expression), and 48% (11/23) high ( ≥ 75% of cells with ≥ moderate expression) expressers. The most commonly reported AEs ( &gt; 25 % of pts) were diarrhea, blurred vision, fatigue, nausea, vomiting, peripheral neuropathy, and increased AST (aspartate aminotransferase); the majority of which were grade 1 or 2. The most frequent grade 3-4 drug related AEs were fatigue and hypotension (2 patients each - 4.2%). Four pts discontinued for AEs. Thirteen pts remain on IMGN853. The median duration of follow-up is 4.2 months. Conclusions: IMGN853 demonstrates encouraging signs of clinical activity in heavily pretreated platinum-resistant EOC pts with a manageable safety profile. Further, the ORR (48%) seen in the high FRα expression subset suggests that FRα expression may be a predictive biomarker for IMGN853 suitable for patient selection. Clinical trial information: NCT01609556</t>
  </si>
  <si>
    <t>pts with platinum-resistant EOC</t>
  </si>
  <si>
    <t>IMGN853 intravenously once every 3 weeks at 6.0 mg/kg</t>
  </si>
  <si>
    <t>ORR,adverse effect</t>
  </si>
  <si>
    <t>expansion cohort study as part of an ongoing phase I dose escalation trial</t>
  </si>
  <si>
    <t>Incomplate data</t>
  </si>
  <si>
    <t>Integrated safety summary of single-agent mirvetuximab soravtansine in patients with folate receptor [alpha] (FR[alpha])-positive recurrent ovarian cancer:  Phase 1 and 3 clinical trials.</t>
  </si>
  <si>
    <t>10.1200/JCO.2022.40.16_suppl.5574</t>
  </si>
  <si>
    <t>KathleenN. Moore,</t>
  </si>
  <si>
    <t>5574, Background: Available chemotherapies for platinum-resistant ovarian cancer (PROC) have limited clinical activity and considerable toxicity. Mirvetuximab soravtansine (MIRV) is a first-in-class antibody drug conjugate (ADC) comprising a folate receptor alpha (FR[alpha])-binding antibody, cleavable linker, and the maytansinoid payload DM4, a potent tubulin-targeting agent that has demonstrated significant anti-tumor activity in this difficult to treat population. The objective is to characterize the tolerability profile of MIRV in a pooled analysis of experience when administered as monotherapy in patients (pts) with FR[alpha] positive recurrent ovarian cancer. Methods: Retrospective pooled analysis included pts enrolled across three studies: phase 1 first-in-human, phase 3 FORWARD I, and phase 3 SORAYA. Analysis included pts with FR[alpha] positive recurrent ovarian cancer and those pts with low, medium, and high FR[alpha] expression by immunohistochemistry (Roche FOLR1 Assay &gt;= 25% of cells with PS2+ staining intensity). All pts received intravenous MIRV at 6 mg/kg, adjusted ideal body weight, on Day 1 of a 21-day cycle until disease progression or unacceptable toxicity. Results: 464 pts were included from 15 countries, with key characteristics: median age 63 yrs, 87% 1-3 prior therapies, 91% platinum free interval &lt;=6 months, 65% prior bevacizumab, and 25% prior PARPi. The most common treatment-related adverse events (TRAE) (all grade, grade 3+) included blurred vision (42%, 3%), nausea (40%, 2%), diarrhea (33%, 2%), fatigue (31%, 2%), keratopathy (26%, 3%), and dry eye (22%, 1%). TRAEs leading to a dose delay or reduction occurred in 33% and 21% of pts, respectively. Seven % discontinued due to a TRAE. Four pts ( &lt; 1%) discontinued MIRV due to an ocular event. Ninety % of pts with a grade 2+ blurred vision resolved to grade 0 or 1, 93% of pts with grade 2+ keratopathy resolved to grade 0 or 1. No corneal ulcers or perforation have been reported and no patient with a serious ocular event has been reported to have permanent sequelae. Conclusions: In a pooled analysis of 464 patients, MIRV monotherapy has a differentiated and predictable safety profile consisting primarily of low grade and reversible gastrointestinal and ocular events. These events were managed with supportive care and dose modifications if needed, with a low rate of treatment-related discontinuation. The safety profile of MIRV in recurrent ovarian cancer along with the anti-tumor activity in PROC (32.4% ORR Matulonis SGO 2022) support a favorable benefit/risk in this population. Clinical trial information: NCT01609556, NCT04296890, NCT02631876., (C) 2022 American Society of Clinical Oncology</t>
  </si>
  <si>
    <t>464 pts FRα positive recurrent ovarian cancer</t>
  </si>
  <si>
    <t>intravenousMIRVat 6 mg/kg,adjustedidealbodyweight,on Day 1 of a 21-day cycleuntildiseaseprogressionor unacceptabletoxicity</t>
  </si>
  <si>
    <t>safety profile</t>
  </si>
  <si>
    <t xml:space="preserve">Retrospective pooled analysis of 3 clinical trail </t>
  </si>
  <si>
    <t>NCT01609556, NCT04296890, NCT02631876</t>
  </si>
  <si>
    <t>MIRASOL: a randomized, open-label, phase 3 study of mirvetuximab soravtansine vs. investigator's choice of chemotherapy in advanced high-grade epithelial ovarian, primary peritoneal, or fallopian tube cancers with high folate-alpha (FR&amp;agr;) expression (297)</t>
  </si>
  <si>
    <t>doi.org/10.1016/S0090-8258(22)01518-9</t>
  </si>
  <si>
    <t>KathleenMoore,MD</t>
  </si>
  <si>
    <t>Objectives: Elevated FR&amp;agr; expression is a characteristic of epithelial ovarian cancer (EOC), thereby providing an attractive candidate for targeted therapeutic approaches. Mirvetuximab soravtansine is an antibody-drug conjugate (ADC) comprising an FR&amp;agr;-binding antibody, cleavable linker, and the maytansinoid DM4, a potent tubulin-targeting agent that has consistently shown clinically meaningful single-agent activity, along with favorable tolerability, in patients with high FR&amp;agr; expressing tumors (Moore ESMO 2019). Methods: MIRASOL is a randomized phase III study designed to evaluate the efficacy of mirvetuximab soravtansine compared with that of standard-of-care chemotherapy in adult patients with platinum-resistant EOC (including primary peritoneal cancer or fallopian tube cancer). Confirmation of high FR&amp;agr; positivity by immunohistochemistry using the Ventana FOLR1CDx Assay (high expression; &amp;ge; 75% of cells with PS2+ staining intensity) and 1-3 prior lines of therapy are required for inclusion. MIRASOL is designed to randomize 430 patients, 1:1 to Arm 1 (intravenous mirvetuximab soravtansine at a dose of 6 mg/kg, calculated using adjusted ideal body weight, on Day 1 of a 21-day cycle) or Arm 2 (investigators&amp;rsquo; choice chemotherapy: paclitaxel, pegylated liposomal doxorubicin, or topotecan). The primary efficacy endpoint is progression-free survival by investigator, and secondary endpoints include objective response rate, quality of life, overall survival, and safety and tolerability. MIRASOL (GOG 3045/ENGOT-ov55) is a global study that opened for enrollment in December 2019. Clinical trial information: NCT04209855.</t>
  </si>
  <si>
    <t>platinum-resistantEOC</t>
  </si>
  <si>
    <t>intravenous mirvetuximab soravtansine at a dose of 6 mg/kg,calculate dusing adjusted ideal body weight,on Day 1 of a 21-day cycle</t>
  </si>
  <si>
    <t>investigators’ choice chemo therapy: paclitaxel ,pegylated liposomal doxorubicin,ortopotecan)</t>
  </si>
  <si>
    <r>
      <t>PFS</t>
    </r>
    <r>
      <rPr>
        <sz val="8"/>
        <color theme="1"/>
        <rFont val="宋体"/>
        <charset val="134"/>
      </rPr>
      <t>，</t>
    </r>
    <r>
      <rPr>
        <sz val="8"/>
        <color theme="1"/>
        <rFont val="Arial Regular"/>
        <charset val="134"/>
      </rPr>
      <t xml:space="preserve">ORR </t>
    </r>
  </si>
  <si>
    <t>Arandomized, open-label, phase 3 study</t>
  </si>
  <si>
    <t>NCT04209855.</t>
  </si>
  <si>
    <t>Mirvetuximab soravtansine (IMGN853), a folate receptor alpha (FRalpha)-targeting antibody-drug conjugate (ADC), in platinum-resistant epithelial ovarian cancer (EOC) patients (pts): activity and safety analyses in phase I pooled expansion cohorts</t>
  </si>
  <si>
    <t>Moore, K N</t>
  </si>
  <si>
    <t>Background: The early clinical evaluation of mirvetuximab soravtansine (IMGN853), an ADC that comprises a FRα-binding antibody linked to the tubulin-disrupting maytansinoid DM4, has revealed encouraging signs of activity in pts with ovarian cancer. A pooled analysis of safety and efficacy was performed including individuals with platinum-resistant EOC, enrolled across three expansion cohorts of an ongoing phase I trial (NCT01609556), who met the eligibility criteria for the pivotal phase III study of IMGN853 (FORWARD I; NCT02631876). Methods: Pts were administered IMGN853 intravenously once every 3 weeks at 6 mg/kg using adjusted ideal body weight dosing. Responses were assessed according to RECIST 1.1 and adverse events (AEs) evaluated by CTCAE v4.0. Results: A total of 37 EOC pts treated as part of the three phase I expansion cohorts (pooled population; n = 113) met the FORWARD I enrollment criteria of moderate to high tumor FRα levels (≥ 50% of cells with ≥ 2+ FRα expression) and 1-3 prior lines of therapy. In this group of pts with platinum-resistant disease, confirmed objective tumor responses were observed in 17 individuals (1 complete response [CR] and 16 partial responses [PR]) for an overall response rate (ORR) of 46% (95% CI, 29.5, 63.1) and a median PFS of 6.7 months (95% CI, 4.1, 9.0). The safety profile of the pooled population was consistent with that previously reported (ASCO Annual Meeting, 2016) with the most common AEs being diarrhea, fatigue, nausea, and blurred vision; these were low grade and readily managed. Conclusions: IMGN853 continues to be characterized by favorable tolerability and encouraging activity in pts with platinum-resistant EOC. In particular, both the ORR (46%) and PFS (6.7 months) achieved in this group of pts are superior to outcomes typically seen with established single-agent chemotherapy within the setting of primary platinum resistance. Overall, these analyses provide continued, robust support for the patient eligibility strategy employed in the phase III evaluation of IMGN853. Clinical trial information: NCT01609556.</t>
  </si>
  <si>
    <t>platinum-resistant EOC</t>
  </si>
  <si>
    <t>IMGN853 intravenously once every 3 weeks at 6 mg/kg using adjusted ideal body weight dosing</t>
  </si>
  <si>
    <t>ORR,PFS,adverse effect</t>
  </si>
  <si>
    <t>Mirvetuximab soravtansine (MIRV) in patients with platinum-resistant ovarian cancer with high folate receptor alpha (FR[alpha]) expression:  Characterization of antitumor activity in the SORAYA study.</t>
  </si>
  <si>
    <t>10.1200/JCO.2022.40.16_suppl.5512</t>
  </si>
  <si>
    <t>UrsulaA. Matulonis,</t>
  </si>
  <si>
    <t>5512, Background: SORAYA is a global single arm phase 3 study evaluating MIRV in patients (pts) with FR[alpha] high platinum-resistant ovarian cancer (PROC). MIRV is an antibody drug conjugate comprising a FR[alpha]-binding antibody, cleavable linker, and maytansinoid DM4, a potent tubulin-targeting agent. In this study, MIRV demonstrated activity in a broad population of PROC, regardless of number of prior lines of therapy or prior PARPi (Matulonis, SGO 2022). Here we describe details of response to treatment important for clinical decision making. Methods: SORAYA enrolled PROC pts with high FR[alpha] expression by immunohistochemistry (Roche FOLR1 Assay &gt;= 75% of cells with PS2+ staining intensity) who had received 1-3 prior therapies, including required prior bevacizumab. Pts received intravenous MIRV at 6 mg/kg, adjusted ideal body weight, on Day 1 of a 21-day cycle until disease progression or unacceptable toxicity. The primary endpoint was confirmed objective response rate (ORR) per RECIST v1.1 by investigator (INV) and the key secondary endpoint was duration of response (DOR); additional endpoints included time to response, CA-125 response, safety and tolerability. Results: 106 pts were enrolled; 51% had 3 prior lines; 48% had 1-2 prior lines of therapy; 48% received prior PARPi. ORR by INV was 32.4% (95% confidence interval [CI]: 23.6%, 42.2%), including five complete responses. Median time to response was 1.5 mos (range 1.0 to 5.6) and 71% of pts demonstrated tumor reduction. At the time of the protocol specified primary analysis (16 Nov 2021), the median DOR was 5.9 mos (95% CI: 5.6, 7.7). With 15 responders remaining on MIRV, the DOR continues to evolve. In the 86 response-evaluable patients for CA-125 (by Gynecologic Cancer Intergroup criteria), responses were observed in 46.5% (95% CI: 35.7, 57.6). Updated data will be presented including depth and duration of responses and impact of dose modifications. The most common treatment-related adverse events (TRAE; all grade, grade 3+) included blurred vision (41%, 6%), keratopathy (36%, 9%), and nausea (29%, 0%). TRAEs led to dose delays in 32%, dose reductions in 19%, and discontinuations in 7% of pts; one patient discontinued treatment due to an ocular event. The tolerability profile of MIRV consists of low-grade, reversible ocular and GI events, managed with dose modifications and supportive care. Conclusions: Treatment options for pts with PROC are limited. MIRV is the first biomarker-directed therapy demonstrating anti-tumor activity in pts with FR[alpha] high PROC. These results support the clinically meaningful impact MIRV has for pts with FR[alpha] high PROC, irrespective of prior therapies or dose modifications. Clinical trial information: NCT04209855., (C) 2022 American Society of Clinical Oncology</t>
  </si>
  <si>
    <t>platinum-resistant ovarian cancer</t>
  </si>
  <si>
    <t>intravenous MIRV at 6 mg/kg, adjusted ideal body weight,on Day 1 of a 21-day cycle</t>
  </si>
  <si>
    <r>
      <t>adverse effect</t>
    </r>
    <r>
      <rPr>
        <sz val="8"/>
        <color theme="1"/>
        <rFont val="宋体"/>
        <charset val="134"/>
      </rPr>
      <t>；</t>
    </r>
    <r>
      <rPr>
        <sz val="8"/>
        <color theme="1"/>
        <rFont val="Arial Regular"/>
        <charset val="134"/>
      </rPr>
      <t xml:space="preserve">ORR, DOR </t>
    </r>
  </si>
  <si>
    <t xml:space="preserve"> single arm phase 3 study</t>
  </si>
  <si>
    <t>NCT04209855</t>
  </si>
  <si>
    <t>Mirvetuximab soravtansine (MIRV), a folate receptor alpha (FR[alpha])-targeting antibody-drug conjugate (ADC), in combination with carboplatin (CARBO) and bevacizumab (BEV): Final results from a study in patients (pts) with recurrent platinum sensitive ovarian cancer: 833P.</t>
  </si>
  <si>
    <t>https://doi.org/10.1016/j.annonc.2020.08.972</t>
  </si>
  <si>
    <t>D.M. O’Malley</t>
  </si>
  <si>
    <r>
      <t>Background:MIRV is an ADC comprising a FRa-binding antibody, cleavable linker, andthe maytansinoid DM4, a potent tubulin-targeting agent. MIRV is being evaluatedwith carboplatin and BEV in recurrent platinum-sensitive (RPS) ovarian cancer.Methods:Pts had RPS ovarian cancer (last platinum-free interval (PFI)&gt;6 mo), 1 or 2prior lines of therapy, and FRa-positivity by IHC (medium/high expression;_x005f</t>
    </r>
    <r>
      <rPr>
        <sz val="8"/>
        <rFont val="Arial"/>
        <charset val="134"/>
      </rPr>
      <t>_x0015_</t>
    </r>
    <r>
      <rPr>
        <sz val="8"/>
        <rFont val="Arial Regular"/>
        <charset val="134"/>
      </rPr>
      <t>50%/</t>
    </r>
    <r>
      <rPr>
        <sz val="8"/>
        <rFont val="Arial"/>
        <charset val="134"/>
      </rPr>
      <t>_x0015_</t>
    </r>
    <r>
      <rPr>
        <sz val="8"/>
        <rFont val="Arial Regular"/>
        <charset val="134"/>
      </rPr>
      <t>75% of cells with PS2+ staining intensity). MIRV was given at 6 mg/kg (adjustedideal body weight) with CARBO (AUC 5) and BEV (15 mg/kg) IV on Day 1 of a 21-daycycle. MIRV and BEV were continued as maintenance after completing CARBO. Re-sponses were assessed with RECIST 1.1.Results:41 pts received full dosing, median age of 63 years; 73% had 1 prior line oftherapy; 42% had prior PARPi; 24% had prior BEV; 54% had a PFI of 6 to</t>
    </r>
    <r>
      <rPr>
        <sz val="8"/>
        <rFont val="Arial"/>
        <charset val="134"/>
      </rPr>
      <t>_x0014_</t>
    </r>
    <r>
      <rPr>
        <sz val="8"/>
        <rFont val="Arial Regular"/>
        <charset val="134"/>
      </rPr>
      <t>12 mos; 9pts remain on study, with a 17 mo median duration of follow-up. The most commontreatment-related AEs were consistent with the safety profile of MIRV, albeit morefrequent: diarrhea (all grades, 83%; [gr 3, 10%]), nausea (76%; [2%]), fatigue (76%;[5%]), and vision blurred (68%; [0%]). AEs seen with CARBO, thrombocytopenia [51%_x005f_x0015_gr 3], neutropenia [39%</t>
    </r>
    <r>
      <rPr>
        <sz val="8"/>
        <rFont val="Arial"/>
        <charset val="134"/>
      </rPr>
      <t>_x0015_</t>
    </r>
    <r>
      <rPr>
        <sz val="8"/>
        <rFont val="Arial Regular"/>
        <charset val="134"/>
      </rPr>
      <t>gr 3], and infusion related reactions (12%; [gr 4 2%]), andBEV, hypertension (gr 3,10%), were also observed. Grade 2 peripheral neuropathy wasseen in 22% (no</t>
    </r>
    <r>
      <rPr>
        <sz val="8"/>
        <rFont val="Arial"/>
        <charset val="134"/>
      </rPr>
      <t>_x0015_</t>
    </r>
    <r>
      <rPr>
        <sz val="8"/>
        <rFont val="Arial Regular"/>
        <charset val="134"/>
      </rPr>
      <t>gr 3 events), and alopecia in 2%. The confirmed ORR was 81%,(95% CI, 65, 91), with a median duration of response (DOR) of 10.7 mos (95% CI, 8,14)and median progression free survival (PFS) of 12.0 mos (95% CI, 9, 15) for all pts. Inpts with 1 prior, the ORR was 90%, (95% CI, 74, 98), DOR of 9.7 mos (95% CI, 8,14) andPFS of 11.9 mos (95% CI 9, 15).Conclusions:MIRV was readily combined with standard dosing of BEV and CARBO,with a manageable AE profile as anticipated for this triplet. The clinical activity isencouraging, similar to outcomes with current standard of care. These results supportfurther exploration of this novel combination as an alternative to current treatmentregimens for recurrent platinum sensitive diseas.Clinical trial identification:NCT02606305</t>
    </r>
  </si>
  <si>
    <t>41 Pts had RPS ovarian cancer (last platinum-free interval (PFI)&gt;6 mo), 1 or 2prior lines of therapy, and FRa-positivity by IH</t>
  </si>
  <si>
    <t>MIRV was given at 6 mg/kg  with CARBO (AUC 5) and BEV (15 mg/kg) IV on Day 1 of a 21-daycycle.</t>
  </si>
  <si>
    <r>
      <t>adverse efffect</t>
    </r>
    <r>
      <rPr>
        <sz val="8"/>
        <color rgb="FF000000"/>
        <rFont val="pingfang sc"/>
        <charset val="134"/>
      </rPr>
      <t>，</t>
    </r>
    <r>
      <rPr>
        <sz val="8"/>
        <color rgb="FF000000"/>
        <rFont val="Arial Regular"/>
        <charset val="134"/>
      </rPr>
      <t>DOR</t>
    </r>
    <r>
      <rPr>
        <sz val="8"/>
        <color rgb="FF000000"/>
        <rFont val="pingfang sc"/>
        <charset val="134"/>
      </rPr>
      <t>（</t>
    </r>
    <r>
      <rPr>
        <sz val="8"/>
        <color rgb="FF000000"/>
        <rFont val="Arial Regular"/>
        <charset val="134"/>
      </rPr>
      <t xml:space="preserve"> duration of response </t>
    </r>
    <r>
      <rPr>
        <sz val="8"/>
        <color rgb="FF000000"/>
        <rFont val="pingfang sc"/>
        <charset val="134"/>
      </rPr>
      <t>），</t>
    </r>
    <r>
      <rPr>
        <sz val="8"/>
        <color rgb="FF000000"/>
        <rFont val="Arial Regular"/>
        <charset val="134"/>
      </rPr>
      <t>ORR</t>
    </r>
    <r>
      <rPr>
        <sz val="8"/>
        <color rgb="FF000000"/>
        <rFont val="pingfang sc"/>
        <charset val="134"/>
      </rPr>
      <t>，</t>
    </r>
    <r>
      <rPr>
        <sz val="8"/>
        <color rgb="FF000000"/>
        <rFont val="Arial Regular"/>
        <charset val="134"/>
      </rPr>
      <t xml:space="preserve">PFS  
</t>
    </r>
  </si>
  <si>
    <t>NCT02606305</t>
  </si>
  <si>
    <t>MIRVETUXIMAB SORAVTANSINE AND BEVACIZUMAB IN FOLATE RECEPTOR aLPHAPOSITIVE OVARIAN CANCER: EFFICACY IN PATIENTS WITH AND WITHOUT PRIOR BEVACIZUMAB</t>
  </si>
  <si>
    <t>doi.org/10.1136/ijgc-2022-igcs.13</t>
  </si>
  <si>
    <t>David O’Malley</t>
  </si>
  <si>
    <t>Objectives Mirvetuximab soravtansine (MIRV) is a first-in-class ADC comprising a folate receptor-&amp;agr; (FR&amp;agr;)-binding antibody, cleavable linker, and maytansinoid DM4 payload. As part of the phase 1b/2 trial (NCT02606305), efficacy, safety, and tolerability of MIRV and bevacizumab (BEV) were evaluated in patients with recurrent FRa-positive ovarian cancer (OC) measured by immunohistochemistry (PS2+ &amp;ge;25%). Methods Patients received MIRV (6 mg/kg, adjusted ideal body weight) and BEV (15 mg/kg) intravenously on Day 1 of a 3-week cycle. Primary endpoint was confirmed ORR assessed by RECIST v1.1. Safety and tolerability of MIRV + BEV were secondary endpoints. Results Patients enrolled (N=126; median age 62 years) were heavily pretreated (46%, &amp;ge;3 prior therapies) and 75% were platinum resistant. Prior taxane, BEV, or PARPi treatment occurred in 98%, 52%, and 27%, respectively. Low, medium, and high FRa expression in patient tumors was 10%, 40%, and 49%, respectively. MIRV demonstrated anti-tumor activity in the entire cohort (ORR 44%, mDOR 11.8 months, mPFS 8.2 months), with ORR of 58% in BEV-na&amp;iuml;ve and 32% in prior BEV (table 1). Grade 3+ treatment emergent adverse events (TEAEs) were low; common TEAEs (Grade 3+, all grade) included diarrhea (2%, 67%), nausea (2%, 59%), blurred vision (1%, 56%), fatigue (5%, 53%), and hypertension (17%, 33%). Conclusions MIRV and BEV demonstrated anti-tumor activity, regardless of prior BEV treatment, and should be considered in FRa-positive recurrent OC. A randomized phase 3 trial (GLORIOSA) will evaluate MIRV and BEV in the maintenance setting in patients with FRa-high platinum-sensitive OC.</t>
  </si>
  <si>
    <t>patients with recurrent FRa-positive ovarian cancer  N=126</t>
  </si>
  <si>
    <t>MIRV and bevacizumab (BEV</t>
  </si>
  <si>
    <r>
      <t>ORR 44%, DOR 11.8</t>
    </r>
    <r>
      <rPr>
        <sz val="8"/>
        <color theme="1"/>
        <rFont val="宋体"/>
        <charset val="134"/>
      </rPr>
      <t>，</t>
    </r>
    <r>
      <rPr>
        <sz val="8"/>
        <color theme="1"/>
        <rFont val="Arial Regular"/>
        <charset val="134"/>
      </rPr>
      <t xml:space="preserve"> PFS</t>
    </r>
  </si>
  <si>
    <t>Without original data</t>
  </si>
  <si>
    <t>Mirvetuximab soravtansine, a folate receptor alpha (FR[alpha])-targeting antibody-drug conjugate (ADC), in combination with bevacizumab in patients (pts) with platinum-agnostic ovarian cancer.</t>
  </si>
  <si>
    <t>10.1200/JCO.2020.38.15_suppl.6004</t>
  </si>
  <si>
    <t>Gilbert, Lucy</t>
  </si>
  <si>
    <t>Background: Mirvetuximab soravtansine (MIRV) is an ADC comprising a FRα-binding antibody, cleavable linker, and the maytansinoid DM4, a potent tubulin-targeting agent. As part of the Phase 1b FORWARD II trial (NCT02606305), the combination of MIRV with bevacizumab (BEV) was evaluated in pts with FRα-positive (medium/high expression; ≥ 50%/ ≥75% of cells with PS2+ staining intensity), platinum agnostic ovarian cancer, defined as pts with either platinum resistant (PR) (recurrence within 6 months after last platinum dose) or platinum sensitive (PS) responded to the last platinum therapy received before study entry and did not progress within 6 months) disease for whom a non-platinum based doublet would be appropriate. Methods: Pts received MIRV (6 mg/kg; adjusted ideal body weight) and BEV (15 mg/kg) on Day 1 of a 21-day cycle. Responses were assessed by investigator according to RECIST 1.1 and adverse events (AEs) evaluated by CTCAE v4.03. Results: In total, 60 pts received the combination, with a median age of 60 years, and a median of 2 prior lines of systemic therapy (range 1-4). Platinum status was determined for 56 pts, with 30 (50%) considered PR and 26 (43%) considered PS; platinum status data were incomplete for 4 pts. The most common treatment related AEs (percent all grade/grade 3+) were diarrhea (65/2), blurred vision (62/3), nausea (55/0), and fatigue (55/5). The most common treatment related grade 3+ AEs were hypertension and neutropenia, (10% each); all other grade 3+ events occurred in ≤ 5% of pts. Serious AEs regardless of relationship to study drug were infrequent, with the most common events being small intestinal obstruction in 3 pts, 5% (grade 3) and pneumonitis in 3 pts, 5% (2 grade 1; 1 grade 2). Objective responses were seen in 26 pts for a confirmed overall response rate (ORR) of 43% (95% CI, 31, 57). In a subset analysis of pts with high FRα expressing tumors (n = 33), the confirmed ORR was 61% (95% CI, 42, 77), with an ORR of at least 50% in each of the PR and PS subsets. With a median follow-up of 5.5 months, the duration of response and progression free survival data are immature. Conclusions: The combination of MIRV with BEV demonstrates an encouraging ORR with a favorable tolerability profile in pts with recurrent ovarian cancer regardless of platinum sensitivity, particularly in those with tumors that express high levels of FRα. Clinical trial information: NCT02606305.</t>
  </si>
  <si>
    <t xml:space="preserve">pts with FRα-positive, platinum agnostic ovarian cancer, </t>
  </si>
  <si>
    <t>Missed information</t>
  </si>
  <si>
    <t>Mirvetuximab soravtansine, a folate receptor alpha (FR[alpha])-targeting antibody-drug conjugate (ADC), in combination with bevacizumab in patients (pts) with platinum-agnostic ovarian cancer:  Final analysis.</t>
  </si>
  <si>
    <t>10.1200/JCO.2021.39.15_suppl.5504</t>
  </si>
  <si>
    <t>Background: Mirvetuximab soravtansine (MIRV) is an ADC comprising a FRα-binding antibody, cleavable linker, and the maytansinoid DM4, a potent tubulin-targeting agent. As part of the Phase 1b FORWARD II trial (NCT02606305), the combination of MIRV with bevacizumab (BEV) was evaluated in pts with FRα-positive (medium/high expression; ≥50%/ ≥75% of cells with PS2+ staining intensity), platinum agnostic ovarian cancer, defined as pts with either platinum resistant (PROC) (recurrence within 6 months after last platinum dose) or platinum sensitive (PSOC)responded to the last platinum therapy and did not progress within 6 months) for whom a non-platinum based doublet would be appropriate. Methods: Pts received MIRV (6 mg/kg; adjusted ideal body weight) and BEV (15 mg/kg) on Day 1 of a 21-day cycle. Responses were assessed by investigator according to RECIST 1.1 and adverse events (AEs) evaluated by CTCAE v4.03. Results: In total, 60 pts received the combination, with a median age of 60 years, a median of 2 prior lines of systemic therapy (range 1-4) and a median follow-up of 17.5 months. The cohort included 32 pts (53%) with PROC disease and 28 (47%) with PSOC disease. Objective responses were seen in 28 of 60 pts for a confirmed overall response rate (ORR) of 47% (95% CI, 34, 60), median duration of response (mDOR) of 9.7 months (95% CI 6.7, 12.9), and median progression free survival (mPFS) of 8.3 months (95% CI 5.6, 10.6). In pts with high FRα expression (n=33), the confirmed ORR was 64% (95% CI 45, 80), mDOR of 11.8 months (95% CI 6.7, 13.7), and mPFS of 10.6 months (95% CI 8.3, 13.3); efficacy results in PROC and PSOC subsets of pts with high FRα expression are shown in the table below. The most common treatment related AEs (all grade, grade 3+) were diarrhea (68%, 2%), blurred vision (63%, 2%), fatigue (58%, 7%), and nausea (57%, 0%). The most common treatment related grade 3 and 4 AEs were neutropenia and hypertension, (12%, 3% and 13%, 0%, respectively); all other grade 3+ events occurred in ≤ 10% of pts. Conclusions: The combination of MIRV with BEV demonstrates impressive anti-tumor activity with durable responses and favorable tolerability in high FRα recurrent ovarian cancer. These results build on data previously reported for MIRV/BEV in PROC patients (Gyn Oncology O’Malley, et al 2020), suggesting that MIRV has the potential to be a preferred partner for BEV in patients with high FRα recurrent ovarian cancer regardless of platinum sensitivity. Clinical trial information: NCT02606305.</t>
  </si>
  <si>
    <t>ORR,mPFS,mDOR,adverse effect</t>
  </si>
  <si>
    <t>Mirvetuximab soravtansine, a folate receptor alpha (FR[alpha])-targeting antibody-drug conjugate (ADC), in combination with bevacizumab in patients (pts) with platinum-resistant ovarian cancer: Final findings from the FORWARD II study.</t>
  </si>
  <si>
    <t>10.1200/JCO.2019.37.15_suppl.5520</t>
  </si>
  <si>
    <t>Background: Mirvetuximab soravtansine is an ADC comprising a FRα-binding antibody, cleavable linker, and the maytansinoid DM4, a potent tubulin-targeting agent. As part of the Phase 1b FORWARD II trial (NCT02606305), the combination of mirvetuximab soravtansine with bevacizumab (BEV) was evaluated in pts with FRα-positive, platinum-resistant ovarian cancer (recurrence within 6 months after last platinum). Methods: Pts received mirvetuximab soravtansine (6 mg/kg; adjusted ideal body weight) and BEV (15 mg/kg) on Day 1 of a 21-day cycle. Responses were assessed according to RECIST 1.1 and adverse events (AEs) evaluated by CTCAE v4.03. Results: In total, 66 pts received combination dosing at this level: 11 during escalation and 55 in expansion. The median age was 63 years, pts received a median of 3 prior lines of systemic therapy (range 1-8), and 62% had received prior therapy with BEV. The most common AEs were diarrhea (58%), nausea (50%), and blurred vision (48%), and were primarily low grade (≤ grade 2). Serious AEs were largely gastrointestinal in nature, with small intestinal obstruction the most frequent individual event (4 pts, 6%). Objective responses were seen in 27 pts for a confirmed overall response rate (ORR) of 41% (95% CI, 29, 54), median progression-free survival (mPFS) interval of 7.1 months (95% CI, 4.9, 9.5), and median duration of response (mDOR) of 8.6 months (95% CI, 4.9, 14.9). In a subset analysis of pts (n = 16) who were bevacizumab-naïve, had 1-2 prior therapies, and medium/high FRα levels (i.e., ≥ 50% of cells with at least moderate staining intensity) the ORR was 56% (95% CI, 30, 80), mPFS 9.9 months (95% CI, 4.1, 15.9), and mDOR 12 months (95% CI, 6.0, 14.9). Conclusions: The combination of mirvetuximab soravtansine with BEV exhibits favorable tolerability in pts with platinum-resistant ovarian cancer, characterized by a manageable side-effect profile. The encouraging efficacy compares favorably to reported outcomes for BEV and chemotherapy seen in similar patient populations. These data support continued exploration of the combination in ovarian cancer. Clinical trial information: NCT02606305.</t>
  </si>
  <si>
    <t xml:space="preserve">pts with FRα-positive, platinum-resistant ovarian cancer </t>
  </si>
  <si>
    <t xml:space="preserve">mirvetuximab soravtansine (6 mg/kg; adjusted ideal body weight) and BEV (15 mg/kg) on Day 1 of a 21-day cycle. </t>
  </si>
  <si>
    <t>Mirvetuximab soravtansine, a folate receptor alpha (FRa)-targetingantibody-drug conjugate (ADC), in combination with carboplatin andbevacizumab: Initial results from a phase Ib study in patients (pts)with ovarian cancer</t>
  </si>
  <si>
    <t>doi:10.1093/annonc/mdz250</t>
  </si>
  <si>
    <t>D. O’Malley</t>
  </si>
  <si>
    <t>Background: Mirvetuximab soravtansine (MIRV) is an ADC comprising a FRalpha-binding antibody, cleavable linker, and the maytansinoid DM4, a potent tubulin-targeting agent. MIRV is being evaluated in combination with carboplatin and bevacizumab (BEV) as part of the ongoing phase 1b study FORWARD II. Method(s): Eligible pts had platinum-sensitive, recurrent epithelial ovarian, primary peritoneal, or fallopian tube cancer (platinum-free interval &gt;6 months), 1 or 2 prior lines of therapy, and FRalpha positivity by immunohistochemistry (&gt;= 50% of tumor cells with at least moderate staining intensity). MIRV was administered at 6 mg/kg (adjusted ideal body weight) in combination with carboplatin (AUC 5) and BEV (15 mg/kg) on Day 1 of a 21-day cycle. MIRV and BEV were continued as maintenance after completing carboplatin. Responses were assessed with RECIST 1.1 and adverse events (AEs) by CTCAE v4.03. Result(s): Forty-one pts received full dosing of the triplet combination, with a median of 9 cycles each of MIRV (range, 3-16) and BEV (1-18) and 6 cycles of carboplatin (3-8) at the time of interim analysis; 31 pts remain on study. Low grade diarrhea (all grades, 76%; [grade 3, 7%]), nausea (68%; [2%]), and fatigue (59%; [5%]), the most common treatment-emergent AEs, were consistent with the safety profile of MIRV as monotherapy, albeit more frequent. AEs typically associated with carboplatin (thrombocytopenia [39% &gt;= grade 3] and neutropenia [20% &gt;= grade 3]) and BEV (hypertension [27% grades 1-3]) were also observed. To date, no deaths have occurred. The confirmed objective response rate was 80%, including 7 complete responses and 26 partial responses. With a median follow-up time of 6.8 months, progression-free survival data are immature. Conclusion(s): Full dose MIRV was readily combined with standard dosing for both BEV and carboplatin, with a manageable AE profile as anticipated for a combination of these three agents. No new safety signals have been identified. The preliminary signals of clinical activity are encouraging and justify further exploration of this novel therapeutic combination. Clinical trial identification: NCT02606305.</t>
  </si>
  <si>
    <t>platinum-sensitive, recurrent epithelial ovarian, primaryperitoneal, or fallopian tube cancer</t>
  </si>
  <si>
    <t>MIRV was administered at 6 mg/kg (adjustedideal body weight) in combination with carboplatin (AUC 5) and BEV (15 mg/kg) onDay 1 of a 21-day cycle.</t>
  </si>
  <si>
    <r>
      <t xml:space="preserve">adverse effect </t>
    </r>
    <r>
      <rPr>
        <sz val="8"/>
        <color rgb="FF000000"/>
        <rFont val="pingfang sc"/>
        <charset val="134"/>
      </rPr>
      <t>，</t>
    </r>
    <r>
      <rPr>
        <sz val="8"/>
        <color rgb="FF000000"/>
        <rFont val="Arial Regular"/>
        <charset val="134"/>
      </rPr>
      <t>ORR</t>
    </r>
  </si>
  <si>
    <t>NCT02606305. </t>
  </si>
  <si>
    <t>Phase 1 dose-escalation study of mirvetuximab soravtansine (IMGN853), a folate receptor α-targeting antibody-drug conjugate, in patients with solid tumors</t>
  </si>
  <si>
    <t>DOI:10.1002/cncr.30736</t>
  </si>
  <si>
    <t>Kathleen N. Moore, MD, MS</t>
  </si>
  <si>
    <t>BACKGROUND: Mirvetuximab soravtansine (IMGN853) is an antibody-drug conjugate that selectively targets folate receptor α (FRα). In this phase 1 dose-escalation study, the authors investigated IMGN853 in patients with FRα-positive solid tumors. METHODS: Patients received IMGN853 on day 1 of a 21-day cycle (once every 3 weeks dosing), with cycles repeated until patients experienced dose-limiting toxicity or progression. Dose escalation commenced in single-patient cohorts for the first 4 planned dose levels and then followed a standard 3 + 3 scheme. The primary objectives were to determine the maximum tolerated dose and the recommended phase 2 dose. Secondary objectives were to determine safety and tolerability, to characterize the pharmacokinetic profile, and to describe preliminary clinical activity. RESULTS: In total, 44 patients received treatment at doses escalating from 0.15 to 7.0 mg/kg. No meaningful drug accumulation was observed with the dosing regimen of once every 3 weeks. The most common treatment-related adverse events were fatigue, blurred vision, and diarrhea, the majority of which were grade 1 or 2. The dose-limiting toxicities observed were grade 3 hypophosphatemia (5.0 mg/kg) and grade 3 punctate keratitis (7.0 mg/kg). Two patients, both of whom were individuals with epithelial ovarian cancer, achieved confirmed tumor responses according to Response Evaluation Criteria in Solid Tumors 1.1, and each was a partial response. CONCLUSIONS: IMGN853 demonstrated a manageable safety profile and encouraging preliminary clinical activity, particularly in patients with ovarian cancer. The results establish a recommended phase 2 dosing of 6.0 mg/kg (based on adjusted ideal body weight) once every 3 weeks. Cancer 2017. © 2017 American Cancer Society. Cancer 2017;123:3080–7. © 2017 American Cancer Society.</t>
  </si>
  <si>
    <t>open-label, phase 1, dose-escalation study</t>
  </si>
  <si>
    <t> NCT01609556</t>
  </si>
  <si>
    <t>Phase 1 study of IMGN853, a folate receptor alpha (FR[alpha])-targeting antibody-drug conjugate (ADC) in patients (Pts) with epithelial ovarian cancer (EOC) and other FRA-positive solid tumors.</t>
  </si>
  <si>
    <t>10.1200/jco.2015.33.15_suppl.5558</t>
  </si>
  <si>
    <t>Borghaei, Hossein</t>
  </si>
  <si>
    <t>Background: IMGN853 (mirvetuximab soravtansine) is a FRα-targeting ADC comprising a FRα-binding antibody and potent maytansinoid, DM4. Methods: This Phase 1 trial is being conducted to determine safety, pharmacokinetics (PK), pharmacodynamics, maximum tolerated dose, recommended phase 2 dose (RP2D) and evidence of activity of IMGN853 in pts with EOC or other FRa-positive solid tumors. As previously reported, the occurrence of ocular adverse events (AEs) was associated with peak drug exposure and pt weight. Dosing by adjusted ideal body weight (AIBW) instead of total body weight (TBW) was implemented to decrease PK variability. Two dosing schedules are being evaluated; (A) once every 3 weeks and (B) Days 1, 8, and 15, every 4 weeks. Results: Fifty nine pts enrolled to dose escalation to date, 44 (30 TBW; 14 AIBW) pts in A, 16 (AIBW) in B. RP2D for A was determined to be 6.0 mg/kg, while dose finding in B continues. Exposure to IMGN853 increased with an increase in dose in a more than dose-proportional manner indicating non-linear PK. AIBW dosing enabled better control of drug exposure, with more pts treated within a clinically relevant therapeutic window. The majority of AEs have been CTCAE grade 1 or 2, generally similar across both schedules: included GI events, ocular events, cough, fatigue, and neuropathy in &gt; = 20% of patients. Nausea, vomiting and headache may be more common on schedule B. Diarrhea may be more common on schedule A. Preliminary evidence of clinical benefit (CB) (partial PR or complete CR response, CA125 response, SD ≥ 6 cycles) has been observed with both schedules during escalation. In A, CB was observed in 11/44 pts: 4 PRs; 2 confirmed CA125 responses; 5 SD, 2 for 10 cycles. In B, 5/15 evaluable pts had CB: 1 PR; 4 SD, 3 with confirmed CA125 response; six pts remain on study. Benefit was seen in epithelial and transitional cell ovarian cancer, endometrial cancer and NSCLC. Conclusions: With both schedules,IMGN853 demonstrates encouraging clinical activity in heavily pretreated patients during dose escalation with a manageable AE profile. A RP2D has been identified for schedule A, while schedule B continues dose finding. Clinical trial information: NCT01609556.</t>
  </si>
  <si>
    <t>safety, pharmacokinetics (PK), pharmacodynamics, maximum tolerated dose, recommended phase 2 dose (RP2D) and evidence of activity of IMGN853 in pts with EOC or other FRa-positive solid tumors.</t>
  </si>
  <si>
    <t>Pharmacology study</t>
  </si>
  <si>
    <t>Phase 1b study of mirvetuximab soravtansine, a folate receptor alpha (FRα)-targeting antibody-drug conjugate, in combination with carboplatin and bevacizumab in patients with platinum-sensitive ovarian cancer</t>
  </si>
  <si>
    <t>10.1016/j.ygyno.2024.01.045</t>
  </si>
  <si>
    <t>Richardson</t>
  </si>
  <si>
    <t>Objective: Evaluate the antitumor activity and safety profile of the triplet combination of mirvetuximab soravtansine (MIRV), carboplatin, and bevacizumab in recurrent, platinum-sensitive ovarian cancer.
Methods: Participants with recurrent, platinum-sensitive epithelial ovarian, fallopian tube, or primary peritoneal cancer (1-2 prior lines of therapy) received MIRV (6 mg/kg adjusted ideal body weight), carboplatin (AUC5), and bevacizumab (15 mg/kg) once every 3 weeks. Carboplatin could be discontinued after 6 cycles per investigator discretion; continuation of MIRV+bevacizumab as maintenance therapy was permitted. Eligibility included folate receptor alpha (FRα) expression by immunohistochemistry (≥50% of cells with ≥2+ intensity; PS2+ scoring); prior bevacizumab was allowed. Tumor response, duration of response (DOR), progression-free survival (PFS), and adverse events (AEs) were assessed.
Results: Forty-one participants received triplet therapy, with a median of 6, 12, and 13 cycles of carboplatin, MIRV, and bevacizumab, respectively. The confirmed objective response rate was 83% (9 complete and 25 partial responses). The median DOR was 10.9 months; median PFS was 13.5 months. AEs (any grade) occurred as expected, based on each agent's safety profile; most common were diarrhea (83%), nausea (76%), fatigue (73%), thrombocytopenia (71%), and blurred vision (68%). Most cases were mild to moderate (grade ≤2), except for thrombocytopenia, for which most drug-related discontinuations occurred, and neutropenia.
Conclusions: This triplet regimen (MIRV+carboplatin+bevacizumab) was highly active, with a tolerable AE profile in participants with recurrent, platinum-sensitive, FRα-expressing ovarian cancer. Thrombocytopenia was the primary cause of dose modifications. These outcomes compare favorably to historical data reported for platinum-based chemotherapy plus bevacizumab regimens in similar patient populations.</t>
  </si>
  <si>
    <t>2018-2021</t>
  </si>
  <si>
    <t>Mirvetuximab soravtansine (6 mg/kg), carboplatin (AUC5), bevacizumab (15 mg/kg)</t>
  </si>
  <si>
    <t>ORR，DOR，AEs</t>
  </si>
  <si>
    <t xml:space="preserve">Mirvetuximab soravtansine ,carboplatin ,bevacizumab </t>
  </si>
  <si>
    <t>Phase I expansion study of mirvetuximab soravtansine, a folate receptor alpha (FRA)-targeting antibody-drug conjugate (ADC), in patients with endometrial cancer</t>
  </si>
  <si>
    <t>doi.org/10.1097/01.IGC.0000527296.86225.87</t>
  </si>
  <si>
    <t>Martin, L</t>
  </si>
  <si>
    <t>Aims Mirvetuximab soravtansine is an ADC, comprising a FRalpha-binding antibody linked to the tubulin-disrupting maytansinoid, DM4. Here we report on an expansion cohort of patients with advanced endometrial cancer treated with mirvetuximab soravtansine as part of a phase I monotherapy trial. Method Patients with advanced or recurrent endometrial cancer, and confirmation of tumor FRalpha positivity by immunohistochemistry, were eligible to enroll. Patients were administered mirvetuximab soravtansine intravenously once every three weeks at 6 mg/kg based on adjusted ideal body weight. Responses were assessed according to RECIST 1.1 and adverse events (AEs) evaluated by CTCAE v4.0. Results A total of 24 heavily pretreated (median of 3 previous systemic treatments) patients were enrolled. The most commonly reported AEs were fatigue, nausea, diarrhea, decreased appetite, hypomagnesemia, and blurred vision; the majority of which were grade 1-2. Six patients (25%) experienced drug-related grade 3 events, the most frequent of which was diarrhea (3 patients), and grade 4 thrombocytopenia occurred in one individual. Two patients (8%) discontinued for related AEs (grade 2 peripheral neuropathy or pneumonitis). Two confirmed partial responses were seen for an overall response rate of 8%. In addition, 4 patients had stable disease &gt;=12 weeks. A greater depth and duration of tumor reduction were observed in tumors with serous histology. Conclusion Mirvetuximab soravtansine exhibited a manageable safety profile in advanced endometrial cancer patients. In this cohort, antitumor activity was more pronounced in individuals with serous-type tumors compared to those with endometrioid histology.</t>
  </si>
  <si>
    <t>Patients with advanced or recurrent endometrial cancer, and confirmation of tumor FRalpha positivity by immunohistochemistry</t>
  </si>
  <si>
    <t>mirvetuximab soravtansine intravenously once every three weeks at 6 mg/kg based on adjusted ideal body weight</t>
  </si>
  <si>
    <t>as part of a phase I monotherapy trial</t>
  </si>
  <si>
    <t>Phase i study of mirvetuximab soravtansine (MIRV) and rucaparib for recurrent endometrial, ovarian, fallopian tube or primary peritoneal cancer</t>
  </si>
  <si>
    <t>.doi.org/10.1136/ijgc-2021-IGCS.24</t>
  </si>
  <si>
    <t>F Backes</t>
  </si>
  <si>
    <t>Objectives To estimate the maximally tolerated dose (MTD) and toxicities associated with MIRV and rucaparib. Methods Patients had to be folate receptor a (FRa) positive by IHC (&gt;=25% of tumor staining at &gt;=2+ intensity). Using a 3+3 design patients received MIRV (4-6 mg/kg IV every 3 weeks) and rucaparib PO BID (400-600 mg) depending on the dose level. Results &gt;100 patients were screened for FRa expression; 21 have been enrolle, 16 with ovarian and 5 with endometrial cancer. Median age was 64.5, with 3 (range 1-9) prior lines of treatment. 6 patients completed DL2 (5/500), however, 2 DLTs (grade 3 fatigue), let us to establish the RP2D at DL1 (MIRV 5 mg/kg IV every 3 weeks and rucaparib 400 mg PO BID). Treatment related toxicities (all grades) occurring in &gt;=25% of patients included fatigue (73%), nausea (67%), blurred vision (60%), anemia (47%), anorexia (47%), mucositis (40%), ALT/AST elevated (40%), dry eyes (33%), vomiting (27%), thrombocytopenia (27%), weight loss (27%), leukopenia (27%), dysgeusia (27%). Grade &gt;=3 toxicities were fatigue (20%), pneumonitis (13%), anemia (13%), diarrhea (7%), cataract (7%), lymphopenia (7%), thrombocytopenia (7%), weight loss (7%), hypokalemia (7%). Sixteen patients are currently evaluable for response; 6 (37.5%) with PR, 8 (50%) SD, 2 (12.5%) PD; ORR 33% (4/12) in ovarian cancer and 50% (2/ 4) in endometrial cancer. Median PFS is 6.3 months with 95%CI (0.7, 13.8) months. Conclusions Combination rucaparib and MIRV was tolerable with mostly manageable side effects and encouraging activity in this heavily pretreated population (including prior PARPi) of both endometrial and ovarian cancer.</t>
  </si>
  <si>
    <t>folate receptora(FRa) positive cancer patienrs</t>
  </si>
  <si>
    <r>
      <t>MIRV (4–6 mg/kg IV every 3weeks) and rucaparib PO BID (400–600 mg) depending onthe dose level</t>
    </r>
    <r>
      <rPr>
        <sz val="8"/>
        <rFont val="Arial Regular"/>
        <charset val="134"/>
      </rPr>
      <t xml:space="preserve">
</t>
    </r>
  </si>
  <si>
    <r>
      <t>Complete response (CR), partial response (PR),stable disease (SD), and progressive disease (PD),PFS</t>
    </r>
    <r>
      <rPr>
        <sz val="8"/>
        <color theme="1"/>
        <rFont val="宋体"/>
        <charset val="134"/>
      </rPr>
      <t>，</t>
    </r>
    <r>
      <rPr>
        <sz val="8"/>
        <color theme="1"/>
        <rFont val="Arial Regular"/>
        <charset val="134"/>
      </rPr>
      <t>ORR ,adverse effect</t>
    </r>
  </si>
  <si>
    <t xml:space="preserve">PHASE I STUDY </t>
  </si>
  <si>
    <t>Phase Ib study of mirvetuximab soravtansine, a folate receptor alpha (FRα)-targeting antibody-drug conjugate (ADC), in combination with bevacizumab in patients with platinum-resistant ovarian cancer</t>
  </si>
  <si>
    <t>doi.org/10.1016/j.ygyno.2020.01.037</t>
  </si>
  <si>
    <t>David M. O'Malley</t>
  </si>
  <si>
    <t>Purpose: To evaluate the safety and clinical activity of mirvetuximab soravtansine, an antibody-drug conjugate comprising a humanized anti-folate receptor alpha (FRα) monoclonal antibody, cleavable linker, and the maytansinoid DM4, a potent tubulin-targeting agent, in combination with bevacizumab in patients with FRα-positive, platinum-resistant ovarian cancer. Methods: Patients with platinum-resistant epithelial ovarian, fallopian tube, or primary peritoneal cancer were administered mirvetuximab soravtansine (6 mg/kg, adjusted ideal body weight) and bevacizumab (15 mg/kg) once every 3 weeks. Eligibility included FRα positivity by immunochemistry and prior bevacizumab exposure was permitted. Adverse events, tumor response, and progression-free survival (PFS) were determined. Results: Sixty-six patients, with a median of 3 prior lines of therapy (range, 1–8), received the combination of mirvetuximab soravtansine and bevacizumab at full dosing during the escalation and expansion stages of the study. Adverse events were generally mild-to-moderate (≤grade 2) with diarrhea, blurred vision, nausea, and fatigue being the most common treatment-related toxicities. Six cases of pneumonitis (9%; all grade 1 or 2), an adverse event of special interest, were observed. The confirmed objective response rate (ORR) was 39%, including 5 complete responses and 21 partial responses, and the median PFS was 6.9 months. The combination was particularly active in the subset of patients (n = 16) who were bevacizumab-naïve, less heavily pretreated (1–2 prior lines), and whose tumors exhibited medium/high FRα expression (ORR, 56% with a median duration of response of 12 months; PFS, 9.9 months). Conclusion: The combination of mirvetuximab soravtansine with bevacizumab is well tolerated in patients with platinum-resistant, recurrent ovarian cancer. The encouraging efficacy measures compare favorably to reported outcomes for bevacizumab combined with standard chemotherapy in similar patient populations.</t>
  </si>
  <si>
    <t>patientswith FRα-positive, platinum-resistant EOC</t>
  </si>
  <si>
    <t>mirvetuximab soravtansine intravenously (IV) at 6 mg/kg (adjustedideal body weight) followed by 15 mg/kg bevacizumab once every3weeks.</t>
  </si>
  <si>
    <t>ORR, DOR ; PFS</t>
  </si>
  <si>
    <t>Phase III, randomized trial of mirvetuximab soravtansine versus chemotherapy in patients with platinum-resistant ovarian cancer: primary analysis of FORWARD I</t>
  </si>
  <si>
    <t>10.1016/J.ANNONC.2021.02.017</t>
  </si>
  <si>
    <t>K. N. Moore</t>
  </si>
  <si>
    <t>Background: Mirvetuximab soravtansine (MIRV) is an antibody-drug conjugate comprising a folate receptor alpha (FRα)-binding antibody, cleavable linker, and the maytansinoid DM4, a potent tubulin-targeting agent. The randomized, open-label, phase III study FORWARD I compared MIRV and investigator's choice chemotherapy in patients with platinum-resistant epithelial ovarian cancer (EOC). Patients and methods: Eligible patients with 1-3 prior lines of therapy and whose tumors were positive for FRα expression were randomly assigned, in a 2 : 1 ratio, to receive MIRV (6 mg/kg, adjusted ideal body weight) or chemotherapy (paclitaxel, pegylated liposomal doxorubicin, or topotecan). The primary endpoint was progression-free survival [PFS, Response Evaluation Criteria in Solid Tumors (RECIST) version 1.1, blinded independent central review] in the intention-to-treat (ITT) population and in the prespecified FRα high population. Results: A total of 366 patients were randomized; 243 received MIRV and 109 received chemotherapy. The primary endpoint, PFS, did not reach statistical significance in either the ITT [hazard ratio (HR), 0.98, P = 0.897] or the FRα high population (HR, 0.69, P = 0.049). Superior outcomes for MIRV over chemotherapy were observed in all secondary endpoints in the FRα high population including improved objective response rate (24% versus 10%), CA-125 responses (53% versus 25%), and patient-reported outcomes (27% versus 13%). Fewer treatment-related grade 3 or higher adverse events (25.1% versus 44.0%), and fewer events leading to dose reduction (19.8% versus 30.3%) and treatment discontinuation (4.5% versus 8.3%) were seen with MIRV compared with chemotherapy. Conclusions: In patients with platinum-resistant EOC, MIRV did not result in a significant improvement in PFS compared with chemotherapy. Secondary endpoints consistently favored MIRV, particularly in patients with high FRα expression. MIRV showed a differentiated and more manageable safety profile than chemotherapy.</t>
  </si>
  <si>
    <t>EOC, primary peritoneal cancer, orfallopian tube cancer that was platinum-resistant</t>
  </si>
  <si>
    <t>intravenous infusions ofMIRV at a dose of 6 mg/kg (based on adjusted ideal bodyweight) once every 21 days o</t>
  </si>
  <si>
    <t>IC chemotherapy.</t>
  </si>
  <si>
    <t>PFS,ORR,OS,PRO,AVERSE EFFECT</t>
  </si>
  <si>
    <t>an open-label, randomized, phase III trialconducted in 12 countries (</t>
  </si>
  <si>
    <t> NCT026318</t>
  </si>
  <si>
    <t>PICCOLO: AN OPEN-LABEL, SINGLE ARM, PHASE 2 STUDY OF MIRVETUXIMAB SORAVTANSINE IN RECURRENT PLATINUM SENSITIVE, HIGH-GRADE EPITHELIAL OVARIAN CANCERS WITH HIGH FOLATE-ALPHA EXPRESSION</t>
  </si>
  <si>
    <t>10.1136/ijgc-2022-igcs.528</t>
  </si>
  <si>
    <t>Angeles Alvarez Secord*</t>
  </si>
  <si>
    <t>Objectives Elevated FRa expression is a characteristic of epithelial ovarian cancer (EOC), thereby an attractive candidate for targeted therapeutic approaches. Mirvetuximab soravtansine is an antibody-drug conjugate (ADC) comprising a FRabinding antibody, cleavable linker, and maytansinoid DM4, a potent tubulin-targeting agent that has consistently shown clinically meaningful single agent activity, along with favorable tolerability, in patients with high FRa expressing tumors. Methods PICCOLO is a single arm, phase 2 study designed to evaluate the efficacy of mirvetuximab soravtansine in patients with recurrent platinum-sensitive EOC (including primary peritoneal cancer, or fallopian tube cancer) who, in the opinion of the investigator, are candidates for a non-platinum, single agent therapy for their next line of therapy. Confirmation of high FRa positivity by immunohistochemistry using Ventana FOLR1CDx Assay (high expression; &gt;= 75% of cells with PS2+ staining intensity) and 2 prior lines of platinum-based therapy are required for inclusion. Patients with documented platinum allergy require only one prior line of platinum. PICCOLO will enroll 75 patients who will receive intravenous mirvetuximab soravtansine at a dose of 6 mg/kg, calculated using adjusted ideal body weight, on Day 1 of a 21-day cycle. The primary efficacy endpoint is objective response rate (ORR; by investigator) and secondary endpoints include duration of response, progression-free survival, overall survival, CA-125 response, safety and tolerability. PICCOLO is a global study that opened for enrollment in August 2021. Results Trial in progress: there are no available results at the time of submission. Conclusions Trial in progress: there are no available conclusions at the time of submission.</t>
  </si>
  <si>
    <t>Preliminary single agent activity of IMGN853, a folate receptor alpha (FR[alpha])-targeting antibody-drug conjugate (ADC), in platinum-resistant epithelial ovarian cancer (EOC) patients (pts): Phase I trial.</t>
  </si>
  <si>
    <t>10.1200/jco.2015.33.15_suppl.5518</t>
  </si>
  <si>
    <t>Moore, Kathleen</t>
  </si>
  <si>
    <t>Background: IMGN853 (mirvetuximab soravtansine) is a FRα-targeting ADC that comprises a FRα-binding antibody conjugated with the potent maytansinoid, DM4. Methods: This phase I trial evaluates the safety, pharmacokinetics, pharmacodynamics and anti-tumor activity of IMGN853 in pts with FRα-positive solid tumors. A recommended phase II dose (RP2D) of 6.0 mg/kg, administered once every three weeks using adjusted ideal body weight was established in the dose-finding phase. Preliminary evidence of antitumor activity is being investigated at the RP2D in disease-specific cohorts of pts with platinum-resistant EOC and relapsed/refractory endometrial carcinoma. Here we report preliminary clinical activity (partial PR or complete CR response, CA125 response, SD ≥ 6 cycles) at the RP2D in pts with platinum-resistant EOC. Results: To date, 14 platinum-resistant EOC pts have been treated at the RP2D: 2 in dose escalation; 12 in the expansion cohort. All pts were heavily pretreated (mean: 4.5; range 2-12 prior treatments), all had prior taxane exposure, and all had progressed on their most recent regimen. All pts had FRα-positive tumor expression by IHC in archival tissue. Clinical benefit was observed in 5 /10 evaluable patients (4 have not reached 1st assessment): 4 PRs and 1 confirmed CA125 response, for an objective response rate (ORR) of 40% and clinical benefit rate (CBR) of 50%. In each pt with a PR, tumor regression had begun early on treatment (cycle 2 evaluation). Shrinkage of visceral metastases was seen: a PR pt had a 45% reduction in a 5 cm liver mass. One additional pt had an unconventional response: the disappearance of a non-target lesion with development of new lesions. The majority of adverse events (AEs) were CTCAE grade 1 or 2, with diarrhea, ocular events, cough, fatigue, decreased appetite, neuropathy and nausea reported in &gt; 20 % of pts. Nine of the 14 pts remain on study; enrollment continues. Conclusions: IMGN853 demonstrates promising preliminary clinical activity with an ORR of 40% and CBR of 50%, in heavily pretreated platinum-resistant ovarian cancer pts with a manageable AE profile. Clinical trial information: NCT01609556</t>
  </si>
  <si>
    <t>platinum-resistant EOC and relapsed/refractory endometrial carcinoma.</t>
  </si>
  <si>
    <t xml:space="preserve">6.0 mg/kg, administered once every three weeks </t>
  </si>
  <si>
    <t>ORR,CBR,adverse effect</t>
  </si>
  <si>
    <t>phase I trial evaluates the safety, pharmacokinetics, pharmacodynamics and anti-tumor activity of IMGN853</t>
  </si>
  <si>
    <t>Safety and activity findings from a phase 1b escalation study of mirvetuximab soravtansine, a folate receptor alpha (FRα)-targeting antibody-drug conjugate (ADC), in combination with carboplatin in patients with platinum-sensitive ovarian cancer</t>
  </si>
  <si>
    <t>doi.org/10.1016/j.ygyno.2018.07.017</t>
  </si>
  <si>
    <t>Purpose: To evaluate the safety profile and preliminary antitumor activity of mirvetuximab soravtansine when administered in combination with carboplatin to relapsed ovarian cancer patients. Methods: Patients with recurrent, platinum-sensitive epithelial ovarian or fallopian tube cancer were enrolled. Eligibility included a minimum requirement of tumor FRα positivity (≥25% of cells with ≥2+ staining intensity). Patients received escalating doses of mirvetuximab soravtansine and carboplatin on day 1 of a 21-day cycle (once every 3 weeks). Mirvetuximab soravtansine maintenance therapy was permitted, at the investigators discretion, following cessation of carboplatin treatment. Adverse events, tumor response, and progression-free survival (PFS) were determined. Results: Eighteen patients were enrolled and dosed with combination therapy; thirteen continued with mirvetuximab soravtansine maintenance following carboplatin discontinuation. Mirvetuximab soravtansine dosing was escalated from 5 to 6 mg/kg (adjusted ideal body weight) and carboplatin from AUC4 to AUC5. Adverse events were generally mild (≤ grade 2) with nausea, diarrhea, thrombocytopenia, blurred vision, and fatigue being the most common treatment-emergent toxicities. For all evaluable patients (n = 17), the confirmed objective response rate (ORR) was 71%, including three complete responses and nine partial responses, and the median PFS was 15 months. A median duration of response was not reached. Conclusion: These data demonstrate that mirvetuximab soravtansine combined with carboplatin is a well-tolerated and highly active regimen in recurrent, platinum-sensitive ovarian cancer. Further evaluation of this combination in a randomized fashion is warranted.</t>
  </si>
  <si>
    <t>Adults with relapsed EOC, primary peritoneal, or fallopian tube cancerwere eligible to enroll.</t>
  </si>
  <si>
    <t>Mirvetuximab soravtansine was delivered intravenously (IV) on day1 of each 21-day cycle; carboplatin was administered IV following com-pletion of the mirvetuximab soravtansine infusion.</t>
  </si>
  <si>
    <r>
      <t>adverse effect</t>
    </r>
    <r>
      <rPr>
        <sz val="8"/>
        <color theme="1"/>
        <rFont val="宋体"/>
        <charset val="134"/>
      </rPr>
      <t>；</t>
    </r>
    <r>
      <rPr>
        <sz val="8"/>
        <color theme="1"/>
        <rFont val="Arial Regular"/>
        <charset val="134"/>
      </rPr>
      <t xml:space="preserve">ORR, DOR </t>
    </r>
    <r>
      <rPr>
        <sz val="8"/>
        <color theme="1"/>
        <rFont val="宋体"/>
        <charset val="134"/>
      </rPr>
      <t>，</t>
    </r>
    <r>
      <rPr>
        <sz val="8"/>
        <color theme="1"/>
        <rFont val="Arial Regular"/>
        <charset val="134"/>
      </rPr>
      <t>PFS</t>
    </r>
  </si>
  <si>
    <t>Safety and Activity of Mirvetuximab Soravtansine (IMGN853), a Folate Receptor Alpha-Targeting Antibody-Drug Conjugate, in Platinum-Resistant Ovarian, Fallopian Tube, or Primary Peritoneal Cancer: A Phase I Expansion Study</t>
  </si>
  <si>
    <t>10.1200/JCO.2016.69.9538</t>
  </si>
  <si>
    <t>FRa-positive and platinum-resistant ovarian cancer.</t>
  </si>
  <si>
    <t>IMGN853 at 6.0 mg/kg (adjusted ideal body weight) once every 3 weeks.</t>
  </si>
  <si>
    <t xml:space="preserve">Adverse events, tumor response, progression-free survival (PFS) </t>
  </si>
  <si>
    <t>This phase I expansion cohort study</t>
  </si>
  <si>
    <t>Safety and efficacy of mirvetuximab soravtansine, a folate receptor alpha (FRα)-targeting antibody-drug conjugate (ADC), in combination with bevacizumab in patients with platinum-resistant ovarian cancer</t>
  </si>
  <si>
    <t>doi.org/10.1016/j.ygyno.2023.01.020</t>
  </si>
  <si>
    <t>Lucy Gilbert</t>
  </si>
  <si>
    <t>Purpose.Evaluate the antitumor activity and safety profile of the combination of mirvetuximab soravtansineand bevacizumab in patients with platinum-resistant ovarian cancer.Methods.Patients with recurrent epithelial ovarian, fallopian tube, or primary peritoneal cancer, whose mostrecent platinum-free interval was≤6 months, were administered mirvetuximab soravtansine (6 mg/kg adjustedideal body weight) and bevacizumab (15 mg/kg), intravenously, once every 3 weeks. Eligibility included FRαex-pression by immunohistochemistry (IHC;≥25% of cells with≥2+ intensity). Prior bevacizumab and/or PARP in-hibitor (PARPi) treatment were permitted. The primary endpoint was confirmed objective response rate (ORR).Secondary endpoints included duration of response (DOR), progression-free survival (PFS), and safety.Results.Ninety-four patients received combination treatment with mirvetuximab soravtansine and bevaciz-umab. Median age was 62 years (range, 39–81). Fifty-two percent had≥3 prior therapies; 59% had prior bevaciz-umab; and 27% had prior PARPi. ORR was 44% (95% CI 33, 54) with 5 complete responses, median DOR 9.7months (95% CI 6.9, 14.1), and median PFS 8.2 months (95% CI 6.8, 10.0). Treatment-related adverse eventswere consistent with the profiles of each agent, with the most common being blurred vision (all grades 57%;grade 3, 1%), diarrhea (54%; grade 3, 1%), and nausea (51%; grade 3, 1%.Conclusion.The mirvetuximab soravtansine plus bevacizumab doublet is an active and well-tolerated regi-men in patients with FRα-expressing platinum-resistant ovarian cancer. Promising activity was observed for pa-tients regardless of level of FRαexpression or prior bevacizumab. These data underscore the potential formirvetuximab soravtansine as the combination partner of choice for bevacizumab in this setting.© 2023 The Authors. Published by Elsevier Inc. This is anopen access article under the CC BY-NC-ND license (http://creativecommons.org/licenses/by-nc-nd/4.0/)</t>
  </si>
  <si>
    <t>94 patients with platinum-resistant disease:Epithelial ovarian cancer,Fallopian tube cancer,Primary peritoneal cancer///       31 patients with platinum-sensitive disease</t>
  </si>
  <si>
    <t>mirvetuximab soravtansine plusbevacizumab and constituted the ITT population.</t>
  </si>
  <si>
    <t>primary efficacy endpoint was objective response rate (ORR)   Secondary objectivesincluded duration of response, safety and tolerability, and PFS. The clin-ical response of sub-groups was an exploratory endpoint</t>
  </si>
  <si>
    <t>Safety findings from FORWARD II: a phase 1b study evaluating the folate receptor alpha (FRalpha)-targeting antibody-drug conjugate (ADC) mirvetuximab soravtansine (IMGN853) in combination with bevacizumab, carboplatin, pegylated liposomal doxorubicin (PLD), or pembrolizumab in patients (pts) with ovarian cancer</t>
  </si>
  <si>
    <t>Background: FORWARD II is a phase 1b study of the FRα-targeting ADC, mirvetuximab soravtansine (IMGN853), in combination with bevacizumab (BEV), carboplatin, PLD, or pembrolizumab in adults with FRα-positive EOC, primary peritoneal, or fallopian tube tumors (NCT02606305). Methods: The escalation stage of this trial evaluated the safety and tolerability of IMGN853 as part of 4 combination regimens: IMGN853 + BEV; + carboplatin; + PLD; and + pembrolizumab. IMGN853 was administered in combination on Day 1 of a 21 (BEV or carboplatin) or 28-day cycle (PLD). Pembrolizumab escalation is continuing. The starting dose of IMGN853 was 5 mg/kg (adjusted ideal body weight, AIBW), one level lower than the recommended single agent phase 2 dose (RP2D; 6 mg/kg AIBW) defined in a first-in-human study (NCT01609556). Adverse events (AEs) were evaluated by CTCAE v4.0. Results: 46 pts enrolled in the first 3 cohorts. IMGN853 was escalated from 5 to 6 mg/kg. Carboplatin and PLD dosing were escalated from AUC4 to AUC5 and 30 to 40 mg/m2, respectively; BEV dosing remained constant at 15 mg/kg. Diarrhea, nausea, and fatigue were common across cohorts (all grades; 33-57%) and mostly low grade (i.e. ≤ 2), consistent with the IMGN853 safety profile from the earlier phase I monotherapy study. AEs of interest related to the combination agents were seen in each arm. For example, grade 1/2 proteinuria (36%) and grade 3 hypertension (21%) were only observed in the BEV combination. Thrombocytopenia (44%) and neutropenia (39%), grades 1-3, occurred most frequently in the carboplatin arm. Grade 3 anemia and vomiting (each 14%), as well as low grade (≤ 2) constipation (43%), were seen in the PLD cohort. Conclusions: The RP2D dose of IMGN853 was readily combined with the highest doses (as per protocol) of BEV, carboplatin, and PLD. The AE profiles for these combinations were manageable and as expected based on known profiles of each agent; importantly, no new safety signals were identified. Updated data from all 4 combination regimens will be presented. Clinical trial information: Clinical trial information: NCT02606305.</t>
  </si>
  <si>
    <t>Safety Profile of Mirvetuximab Soravtansine, a Folate Receptor Alpha-Targeting Antibody-Drug Conjugate, in Patients with Recurrent Ovarian Cancer</t>
  </si>
  <si>
    <t>doi.org/10.1016/j.ygyno.2019.11.066</t>
  </si>
  <si>
    <t>Kathleen G. Essel</t>
  </si>
  <si>
    <t>OBJECTIVES: Mirvetuximab soravtansine is an antibody-drug conjugate (ADC) comprising a folate receptor alpha (FRalpha)-binding antibody, cleavable linker, and the maytansinoid DM4, a potent tubulin-targeting agent. Here we characterize the safety and tolerability of mirvetuximab soravtansine when administered to patients with FRalpha-positive, recurrent ovarian cancer. METHOD(S): A retrospective pooled analysis of safety was performed in individuals enrolled across three expansion cohorts opened as part of the first-in-human phase I study of mirvetuximab soravtansine monotherapy. Confirmation of FRalpha positivity by immunohistochemistry was required for inclusion into the trial. Adult patients with recurrent epithelial ovarian, primary peritoneal, or fallopian tube cancer received mirvetuximab soravtansine at 6 mg/kg (adjusted ideal body weight) once every three weeks. Adverse events (AEs) were evaluated by CTCAE v4.03. RESULT(S): A total of 113 patients were included in the analyses. The principal AEs included gastrointestinal and general disorders (diarrhea, nausea, and fatigue), with most cases being mild-to-moderate (&lt;= grade 2) and readily managed by appropriate supportive measures. No grade 3 or higher AEs were present in &gt;=10% of patients and drug-related AEs leading to discontinuation were observed in 11% of subjects. Ocular disorders, manifesting as blurred vision (44%) and keratopathy (37%), were frequent treatment-emergent AEs on study. These events were primarily low grade (&lt;= grade 2) and managed by dose modifications and proactive mitigation strategies. No long-term sequelae were reported. Peripheral neuropathy (PN) was seen in 32% of patients. The majority of PN events were &lt;= grade 2 and none met seriousness criteria. No discontinuations due to PN occurred and dose delays and/or reductions were limited to &lt;= 4% of patients. Pneumonitis, considered an AE of special interest per protocol, was reported in 14 patients (12%). Six cases were grade 1, and only one patient experienced a grade 3 event, with no grade 4/5 pneumonitis seen. The safety profile was also characterized by a low incidence of toxicities commonly seen with tubulin-disrupting chemotherapeutics, such as bone marrow suppression and alopecia. CONCLUSION(S): Mirvetuximab soravtansine exhibits favorable tolerability as a single agent in patients with advanced ovarian cancer. Moreover, the safety profile further identifies this ADC as an attractive candidate for combination-based therapeutic approaches. LEARNING OBJECTIVES: Learners will be able to describe the safety and tolerability of mirvetuximab soravtansine.Copyright © 2019</t>
  </si>
  <si>
    <t xml:space="preserve">A retrospective pooled analysis of </t>
  </si>
  <si>
    <t xml:space="preserve">Retrospective pooled analysis  </t>
  </si>
  <si>
    <t>Single-arm phase II trial of carboplatin and mirvetuximab soravtansine as neoadjuvant chemotherapy (NACT) for advanced- stage ovarian, fallopian tube or primary peritoneal cancer (EOC) who are folate receptor alpha positive (NCT04606914) (578)</t>
  </si>
  <si>
    <t>doi.org/10.1016/S0090-8258%2822%2901798-X</t>
  </si>
  <si>
    <t>Tavonna Kako,MD1</t>
  </si>
  <si>
    <t>Objectives: The primary objective is to assess the feasibility and safety of obtaining tissue, assessing alpha-folate receptor status, and initiating treatment based on this data using a 21-day schedule in the advanced-stage ovarian, fallopian tube, or peritoneal cancer patients, without an unacceptable interval debulking surgery (IDS) delay. Secondary objectives include assessing progression-free survival, percentage of disease-free survival at two years, ORR prior to IDS per iRECIST 1.1 and GCIG CA-125 criteria, and percentage of optimal cytoreduction and pathological complete response (pCR) at IDS. Method(s): This is a phase II study design with carboplatin and mirvetuximab (FRa receptor monoclonal antibody.) Patients with biopsy-confirmed, newly diagnosed, advanced-stage serous epithelial ovarian cancer appropriate for NACT will have centralized tumor evaluation via immunohistochemistry for FRa receptor overexpression. IHC staining is 2+ in 75% of cells will define eligibility. Patients will receive NACT with one lead-in cycle of single-agent carboplatin AUC 5/6, physician's choice), followed by AUC 5 carboplatin and Mirvetuximab 6mg/kg adjusted to ideal body weight every 21days for three cycles prior to interval cytoreductive surgery (iCRS.) Patients eligible for surgery will undergo an iCRS no sooner than three weeks but no later than six weeks following the completion of cycle 3. Postoperatively, patients will complete three additional cycles of carboplatin-mirvetuximab for a total of 6 intended cycles. A total of 70 patients will be included. Patients with BRCA mutations are not excluded from this trial and may receive standard of care maintenance therapy, including bevacizumab and/or PARP inhibitors per physician's choice in the adjuvant setting. After completion of adjuvant treatment, participants will be assessed approximately every 12 weeks by radiologic imaging to monitor disease status using RECIST 1.1 criteria.Copyright © 2022 Elsevier Inc.</t>
  </si>
  <si>
    <t>Single-arm phase II trial</t>
  </si>
  <si>
    <t>NCT04606914)</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9">
    <font>
      <sz val="11"/>
      <color theme="1"/>
      <name val="宋体"/>
      <charset val="134"/>
      <scheme val="minor"/>
    </font>
    <font>
      <sz val="8"/>
      <color theme="1"/>
      <name val="Arial Regular"/>
      <charset val="134"/>
    </font>
    <font>
      <sz val="8"/>
      <name val="Arial Regular"/>
      <charset val="134"/>
    </font>
    <font>
      <sz val="8"/>
      <color rgb="FF000000"/>
      <name val="Arial Regular"/>
      <charset val="134"/>
    </font>
    <font>
      <sz val="8"/>
      <color rgb="FFC00000"/>
      <name val="Arial Regular"/>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8"/>
      <color theme="1"/>
      <name val="宋体"/>
      <charset val="134"/>
    </font>
    <font>
      <sz val="8"/>
      <name val="Arial"/>
      <charset val="134"/>
    </font>
    <font>
      <sz val="8"/>
      <name val="pingfang sc"/>
      <charset val="134"/>
    </font>
    <font>
      <sz val="8"/>
      <color rgb="FF000000"/>
      <name val="pingfang sc"/>
      <charset val="134"/>
    </font>
    <font>
      <sz val="8"/>
      <color theme="1"/>
      <name val="Arial"/>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2" borderId="2"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3" applyNumberFormat="0" applyFill="0" applyAlignment="0" applyProtection="0">
      <alignment vertical="center"/>
    </xf>
    <xf numFmtId="0" fontId="11" fillId="0" borderId="3" applyNumberFormat="0" applyFill="0" applyAlignment="0" applyProtection="0">
      <alignment vertical="center"/>
    </xf>
    <xf numFmtId="0" fontId="12" fillId="0" borderId="4" applyNumberFormat="0" applyFill="0" applyAlignment="0" applyProtection="0">
      <alignment vertical="center"/>
    </xf>
    <xf numFmtId="0" fontId="12" fillId="0" borderId="0" applyNumberFormat="0" applyFill="0" applyBorder="0" applyAlignment="0" applyProtection="0">
      <alignment vertical="center"/>
    </xf>
    <xf numFmtId="0" fontId="13" fillId="3" borderId="5" applyNumberFormat="0" applyAlignment="0" applyProtection="0">
      <alignment vertical="center"/>
    </xf>
    <xf numFmtId="0" fontId="14" fillId="4" borderId="6" applyNumberFormat="0" applyAlignment="0" applyProtection="0">
      <alignment vertical="center"/>
    </xf>
    <xf numFmtId="0" fontId="15" fillId="4" borderId="5" applyNumberFormat="0" applyAlignment="0" applyProtection="0">
      <alignment vertical="center"/>
    </xf>
    <xf numFmtId="0" fontId="16" fillId="5" borderId="7" applyNumberFormat="0" applyAlignment="0" applyProtection="0">
      <alignment vertical="center"/>
    </xf>
    <xf numFmtId="0" fontId="17" fillId="0" borderId="8" applyNumberFormat="0" applyFill="0" applyAlignment="0" applyProtection="0">
      <alignment vertical="center"/>
    </xf>
    <xf numFmtId="0" fontId="18" fillId="0" borderId="9" applyNumberFormat="0" applyFill="0" applyAlignment="0" applyProtection="0">
      <alignment vertical="center"/>
    </xf>
    <xf numFmtId="0" fontId="19" fillId="6" borderId="0" applyNumberFormat="0" applyBorder="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3"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3" fillId="14" borderId="0" applyNumberFormat="0" applyBorder="0" applyAlignment="0" applyProtection="0">
      <alignment vertical="center"/>
    </xf>
    <xf numFmtId="0" fontId="23"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3" fillId="18" borderId="0" applyNumberFormat="0" applyBorder="0" applyAlignment="0" applyProtection="0">
      <alignment vertical="center"/>
    </xf>
    <xf numFmtId="0" fontId="23"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3" fillId="22" borderId="0" applyNumberFormat="0" applyBorder="0" applyAlignment="0" applyProtection="0">
      <alignment vertical="center"/>
    </xf>
    <xf numFmtId="0" fontId="23"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3" fillId="26" borderId="0" applyNumberFormat="0" applyBorder="0" applyAlignment="0" applyProtection="0">
      <alignment vertical="center"/>
    </xf>
    <xf numFmtId="0" fontId="23"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2" fillId="32" borderId="0" applyNumberFormat="0" applyBorder="0" applyAlignment="0" applyProtection="0">
      <alignment vertical="center"/>
    </xf>
  </cellStyleXfs>
  <cellXfs count="16">
    <xf numFmtId="0" fontId="0" fillId="0" borderId="0" xfId="0">
      <alignment vertical="center"/>
    </xf>
    <xf numFmtId="0" fontId="1" fillId="0" borderId="1" xfId="0" applyFont="1" applyFill="1" applyBorder="1" applyAlignment="1">
      <alignment horizontal="center" vertical="center"/>
    </xf>
    <xf numFmtId="0" fontId="1" fillId="0" borderId="1" xfId="0" applyFont="1" applyFill="1" applyBorder="1" applyAlignment="1">
      <alignment horizontal="center" vertical="center"/>
    </xf>
    <xf numFmtId="0" fontId="2" fillId="0" borderId="1" xfId="0" applyFont="1" applyFill="1" applyBorder="1" applyAlignment="1">
      <alignment horizontal="center" vertical="center"/>
    </xf>
    <xf numFmtId="0" fontId="2" fillId="0" borderId="1" xfId="0" applyFont="1" applyFill="1" applyBorder="1" applyAlignment="1">
      <alignment horizontal="center" vertical="center"/>
    </xf>
    <xf numFmtId="0" fontId="1" fillId="0" borderId="0" xfId="0" applyFont="1"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center"/>
    </xf>
    <xf numFmtId="0" fontId="3" fillId="0"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1" xfId="0" applyFont="1" applyFill="1" applyBorder="1" applyAlignment="1">
      <alignment horizontal="center" vertical="center" wrapText="1"/>
    </xf>
    <xf numFmtId="0" fontId="4" fillId="0" borderId="0" xfId="0" applyFont="1" applyAlignment="1">
      <alignment horizontal="center" vertical="center" wrapText="1"/>
    </xf>
    <xf numFmtId="0" fontId="2" fillId="0" borderId="1" xfId="0" applyFont="1" applyFill="1" applyBorder="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colors>
    <mruColors>
      <color rgb="00FF0EF6"/>
      <color rgb="00FA731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H46"/>
  <sheetViews>
    <sheetView tabSelected="1" zoomScale="110" zoomScaleNormal="110" topLeftCell="A18" workbookViewId="0">
      <pane xSplit="3" topLeftCell="J1" activePane="topRight" state="frozen"/>
      <selection/>
      <selection pane="topRight" activeCell="A15" sqref="$A15:$XFD15"/>
    </sheetView>
  </sheetViews>
  <sheetFormatPr defaultColWidth="9.23076923076923" defaultRowHeight="12"/>
  <cols>
    <col min="1" max="1" width="63.9423076923077" style="5" customWidth="1"/>
    <col min="2" max="2" width="21.2307692307692" style="5" customWidth="1"/>
    <col min="3" max="3" width="17.3269230769231" style="5" customWidth="1"/>
    <col min="4" max="4" width="47.3076923076923" style="6" customWidth="1"/>
    <col min="5" max="5" width="17.5673076923077" style="6" customWidth="1"/>
    <col min="6" max="6" width="12.2307692307692" style="6" customWidth="1"/>
    <col min="7" max="7" width="15.3076923076923" style="5" customWidth="1"/>
    <col min="8" max="10" width="18.4230769230769" style="5" customWidth="1"/>
    <col min="11" max="11" width="16.7403846153846" style="7" customWidth="1"/>
    <col min="12" max="13" width="28.25" style="5" customWidth="1"/>
    <col min="14" max="16384" width="9.23076923076923" style="5"/>
  </cols>
  <sheetData>
    <row r="1" s="1" customFormat="1" spans="1:34">
      <c r="A1" s="8" t="s">
        <v>0</v>
      </c>
      <c r="B1" s="8" t="s">
        <v>1</v>
      </c>
      <c r="C1" s="8" t="s">
        <v>2</v>
      </c>
      <c r="D1" s="9" t="s">
        <v>3</v>
      </c>
      <c r="E1" s="9" t="s">
        <v>4</v>
      </c>
      <c r="F1" s="9" t="s">
        <v>5</v>
      </c>
      <c r="G1" s="8" t="s">
        <v>6</v>
      </c>
      <c r="H1" s="8" t="s">
        <v>7</v>
      </c>
      <c r="I1" s="8" t="s">
        <v>8</v>
      </c>
      <c r="J1" s="8" t="s">
        <v>9</v>
      </c>
      <c r="K1" s="8" t="s">
        <v>10</v>
      </c>
      <c r="L1" s="8" t="s">
        <v>11</v>
      </c>
      <c r="M1" s="8" t="s">
        <v>12</v>
      </c>
      <c r="N1" s="13"/>
      <c r="O1" s="13"/>
      <c r="P1" s="13"/>
      <c r="Q1" s="13"/>
      <c r="R1" s="13"/>
      <c r="S1" s="13"/>
      <c r="T1" s="13"/>
      <c r="U1" s="13"/>
      <c r="V1" s="13"/>
      <c r="W1" s="13"/>
      <c r="X1" s="13"/>
      <c r="Y1" s="13"/>
      <c r="Z1" s="13"/>
      <c r="AA1" s="13"/>
      <c r="AB1" s="13"/>
      <c r="AC1" s="13"/>
      <c r="AD1" s="13"/>
      <c r="AE1" s="13"/>
      <c r="AF1" s="13"/>
      <c r="AG1" s="13"/>
      <c r="AH1" s="13"/>
    </row>
    <row r="2" s="1" customFormat="1" ht="35" customHeight="1" spans="1:34">
      <c r="A2" s="8" t="s">
        <v>13</v>
      </c>
      <c r="B2" s="8" t="s">
        <v>14</v>
      </c>
      <c r="C2" s="10" t="s">
        <v>15</v>
      </c>
      <c r="D2" s="9" t="s">
        <v>16</v>
      </c>
      <c r="E2" s="11" t="s">
        <v>17</v>
      </c>
      <c r="F2" s="10" t="s">
        <v>18</v>
      </c>
      <c r="G2" s="10" t="s">
        <v>18</v>
      </c>
      <c r="H2" s="10" t="s">
        <v>18</v>
      </c>
      <c r="I2" s="11" t="s">
        <v>19</v>
      </c>
      <c r="J2" s="8">
        <v>2022</v>
      </c>
      <c r="K2" s="8" t="s">
        <v>20</v>
      </c>
      <c r="L2" s="8" t="s">
        <v>21</v>
      </c>
      <c r="M2" s="10" t="s">
        <v>18</v>
      </c>
      <c r="N2" s="13"/>
      <c r="O2" s="13"/>
      <c r="P2" s="13"/>
      <c r="Q2" s="13"/>
      <c r="R2" s="13"/>
      <c r="S2" s="13"/>
      <c r="T2" s="13"/>
      <c r="U2" s="13"/>
      <c r="V2" s="13"/>
      <c r="W2" s="13"/>
      <c r="X2" s="13"/>
      <c r="Y2" s="13"/>
      <c r="Z2" s="13"/>
      <c r="AA2" s="13"/>
      <c r="AB2" s="13"/>
      <c r="AC2" s="13"/>
      <c r="AD2" s="13"/>
      <c r="AE2" s="13"/>
      <c r="AF2" s="13"/>
      <c r="AG2" s="13"/>
      <c r="AH2" s="13"/>
    </row>
    <row r="3" s="1" customFormat="1" ht="49" customHeight="1" spans="1:34">
      <c r="A3" s="8" t="s">
        <v>22</v>
      </c>
      <c r="B3" s="8" t="s">
        <v>23</v>
      </c>
      <c r="C3" s="8" t="s">
        <v>24</v>
      </c>
      <c r="D3" s="9" t="s">
        <v>25</v>
      </c>
      <c r="E3" s="8" t="s">
        <v>26</v>
      </c>
      <c r="F3" s="8" t="s">
        <v>26</v>
      </c>
      <c r="G3" s="8" t="s">
        <v>26</v>
      </c>
      <c r="H3" s="8" t="s">
        <v>26</v>
      </c>
      <c r="I3" s="8" t="s">
        <v>26</v>
      </c>
      <c r="J3" s="8">
        <v>2019</v>
      </c>
      <c r="K3" s="8" t="s">
        <v>27</v>
      </c>
      <c r="L3" s="8" t="s">
        <v>21</v>
      </c>
      <c r="M3" s="8" t="s">
        <v>28</v>
      </c>
      <c r="N3" s="13"/>
      <c r="O3" s="13"/>
      <c r="P3" s="13"/>
      <c r="Q3" s="13"/>
      <c r="R3" s="13"/>
      <c r="S3" s="13"/>
      <c r="T3" s="13"/>
      <c r="U3" s="13"/>
      <c r="V3" s="13"/>
      <c r="W3" s="13"/>
      <c r="X3" s="13"/>
      <c r="Y3" s="13"/>
      <c r="Z3" s="13"/>
      <c r="AA3" s="13"/>
      <c r="AB3" s="13"/>
      <c r="AC3" s="13"/>
      <c r="AD3" s="13"/>
      <c r="AE3" s="13"/>
      <c r="AF3" s="13"/>
      <c r="AG3" s="13"/>
      <c r="AH3" s="13"/>
    </row>
    <row r="4" s="1" customFormat="1" ht="47" customHeight="1" spans="1:34">
      <c r="A4" s="8" t="s">
        <v>29</v>
      </c>
      <c r="B4" s="11" t="s">
        <v>30</v>
      </c>
      <c r="C4" s="10" t="s">
        <v>24</v>
      </c>
      <c r="D4" s="9" t="s">
        <v>31</v>
      </c>
      <c r="E4" s="11" t="s">
        <v>32</v>
      </c>
      <c r="F4" s="11" t="s">
        <v>33</v>
      </c>
      <c r="G4" s="9" t="s">
        <v>34</v>
      </c>
      <c r="H4" s="8" t="s">
        <v>35</v>
      </c>
      <c r="I4" s="8" t="s">
        <v>36</v>
      </c>
      <c r="J4" s="8">
        <v>2021</v>
      </c>
      <c r="K4" s="8" t="s">
        <v>37</v>
      </c>
      <c r="L4" s="8" t="s">
        <v>38</v>
      </c>
      <c r="M4" s="8" t="s">
        <v>39</v>
      </c>
      <c r="N4" s="13"/>
      <c r="O4" s="13"/>
      <c r="P4" s="13"/>
      <c r="Q4" s="13"/>
      <c r="R4" s="13"/>
      <c r="S4" s="13"/>
      <c r="T4" s="13"/>
      <c r="U4" s="13"/>
      <c r="V4" s="13"/>
      <c r="W4" s="13"/>
      <c r="X4" s="13"/>
      <c r="Y4" s="13"/>
      <c r="Z4" s="13"/>
      <c r="AA4" s="13"/>
      <c r="AB4" s="13"/>
      <c r="AC4" s="13"/>
      <c r="AD4" s="13"/>
      <c r="AE4" s="13"/>
      <c r="AF4" s="13"/>
      <c r="AG4" s="13"/>
      <c r="AH4" s="13"/>
    </row>
    <row r="5" s="1" customFormat="1" ht="55" customHeight="1" spans="1:34">
      <c r="A5" s="8" t="s">
        <v>40</v>
      </c>
      <c r="B5" s="8" t="s">
        <v>41</v>
      </c>
      <c r="C5" s="10" t="s">
        <v>42</v>
      </c>
      <c r="D5" s="9" t="s">
        <v>43</v>
      </c>
      <c r="E5" s="11" t="s">
        <v>44</v>
      </c>
      <c r="F5" s="11" t="s">
        <v>45</v>
      </c>
      <c r="G5" s="9" t="s">
        <v>34</v>
      </c>
      <c r="H5" s="8" t="s">
        <v>46</v>
      </c>
      <c r="I5" s="8" t="s">
        <v>47</v>
      </c>
      <c r="J5" s="8">
        <v>2020</v>
      </c>
      <c r="K5" s="8" t="s">
        <v>27</v>
      </c>
      <c r="L5" s="8" t="s">
        <v>21</v>
      </c>
      <c r="M5" s="8" t="s">
        <v>48</v>
      </c>
      <c r="N5" s="13"/>
      <c r="O5" s="13"/>
      <c r="P5" s="13"/>
      <c r="Q5" s="13"/>
      <c r="R5" s="13"/>
      <c r="S5" s="13"/>
      <c r="T5" s="13"/>
      <c r="U5" s="13"/>
      <c r="V5" s="13"/>
      <c r="W5" s="13"/>
      <c r="X5" s="13"/>
      <c r="Y5" s="13"/>
      <c r="Z5" s="13"/>
      <c r="AA5" s="13"/>
      <c r="AB5" s="13"/>
      <c r="AC5" s="13"/>
      <c r="AD5" s="13"/>
      <c r="AE5" s="13"/>
      <c r="AF5" s="13"/>
      <c r="AG5" s="13"/>
      <c r="AH5" s="13"/>
    </row>
    <row r="6" s="2" customFormat="1" ht="60" customHeight="1" spans="1:34">
      <c r="A6" s="9" t="s">
        <v>49</v>
      </c>
      <c r="B6" s="9" t="s">
        <v>50</v>
      </c>
      <c r="C6" s="12" t="s">
        <v>51</v>
      </c>
      <c r="D6" s="9" t="s">
        <v>52</v>
      </c>
      <c r="E6" s="11" t="s">
        <v>53</v>
      </c>
      <c r="F6" s="11" t="s">
        <v>54</v>
      </c>
      <c r="G6" s="9" t="s">
        <v>34</v>
      </c>
      <c r="H6" s="11" t="s">
        <v>55</v>
      </c>
      <c r="I6" s="11" t="s">
        <v>56</v>
      </c>
      <c r="J6" s="9">
        <v>2021</v>
      </c>
      <c r="K6" s="9" t="s">
        <v>57</v>
      </c>
      <c r="L6" s="8" t="s">
        <v>21</v>
      </c>
      <c r="M6" s="8" t="s">
        <v>48</v>
      </c>
      <c r="N6" s="13"/>
      <c r="O6" s="13"/>
      <c r="P6" s="13"/>
      <c r="Q6" s="13"/>
      <c r="R6" s="13"/>
      <c r="S6" s="13"/>
      <c r="T6" s="13"/>
      <c r="U6" s="13"/>
      <c r="V6" s="13"/>
      <c r="W6" s="13"/>
      <c r="X6" s="13"/>
      <c r="Y6" s="13"/>
      <c r="Z6" s="13"/>
      <c r="AA6" s="13"/>
      <c r="AB6" s="13"/>
      <c r="AC6" s="13"/>
      <c r="AD6" s="13"/>
      <c r="AE6" s="13"/>
      <c r="AF6" s="13"/>
      <c r="AG6" s="13"/>
      <c r="AH6" s="13"/>
    </row>
    <row r="7" s="1" customFormat="1" ht="41" customHeight="1" spans="1:34">
      <c r="A7" s="9" t="s">
        <v>58</v>
      </c>
      <c r="B7" s="9" t="s">
        <v>26</v>
      </c>
      <c r="C7" s="9" t="s">
        <v>26</v>
      </c>
      <c r="D7" s="9" t="s">
        <v>59</v>
      </c>
      <c r="E7" s="9" t="s">
        <v>26</v>
      </c>
      <c r="F7" s="9" t="s">
        <v>26</v>
      </c>
      <c r="G7" s="9" t="s">
        <v>26</v>
      </c>
      <c r="H7" s="9" t="s">
        <v>26</v>
      </c>
      <c r="I7" s="9" t="s">
        <v>26</v>
      </c>
      <c r="J7" s="9">
        <v>2017</v>
      </c>
      <c r="K7" s="9" t="s">
        <v>60</v>
      </c>
      <c r="L7" s="8" t="s">
        <v>21</v>
      </c>
      <c r="M7" s="8" t="s">
        <v>61</v>
      </c>
      <c r="N7" s="13"/>
      <c r="O7" s="13"/>
      <c r="P7" s="13"/>
      <c r="Q7" s="13"/>
      <c r="R7" s="13"/>
      <c r="S7" s="13"/>
      <c r="T7" s="13"/>
      <c r="U7" s="13"/>
      <c r="V7" s="13"/>
      <c r="W7" s="13"/>
      <c r="X7" s="13"/>
      <c r="Y7" s="13"/>
      <c r="Z7" s="13"/>
      <c r="AA7" s="13"/>
      <c r="AB7" s="13"/>
      <c r="AC7" s="13"/>
      <c r="AD7" s="13"/>
      <c r="AE7" s="13"/>
      <c r="AF7" s="13"/>
      <c r="AG7" s="13"/>
      <c r="AH7" s="13"/>
    </row>
    <row r="8" s="1" customFormat="1" ht="50" customHeight="1" spans="1:34">
      <c r="A8" s="8" t="s">
        <v>62</v>
      </c>
      <c r="B8" s="8" t="s">
        <v>63</v>
      </c>
      <c r="C8" s="10" t="s">
        <v>64</v>
      </c>
      <c r="D8" s="9" t="s">
        <v>65</v>
      </c>
      <c r="E8" s="8" t="s">
        <v>26</v>
      </c>
      <c r="F8" s="8" t="s">
        <v>26</v>
      </c>
      <c r="G8" s="8" t="s">
        <v>26</v>
      </c>
      <c r="H8" s="8" t="s">
        <v>26</v>
      </c>
      <c r="I8" s="8" t="s">
        <v>66</v>
      </c>
      <c r="J8" s="8">
        <v>2022</v>
      </c>
      <c r="K8" s="8" t="s">
        <v>67</v>
      </c>
      <c r="L8" s="8" t="s">
        <v>21</v>
      </c>
      <c r="M8" s="8" t="s">
        <v>61</v>
      </c>
      <c r="N8" s="13"/>
      <c r="O8" s="13"/>
      <c r="P8" s="13"/>
      <c r="Q8" s="13"/>
      <c r="R8" s="13"/>
      <c r="S8" s="13"/>
      <c r="T8" s="13"/>
      <c r="U8" s="13"/>
      <c r="V8" s="13"/>
      <c r="W8" s="13"/>
      <c r="X8" s="13"/>
      <c r="Y8" s="13"/>
      <c r="Z8" s="13"/>
      <c r="AA8" s="13"/>
      <c r="AB8" s="13"/>
      <c r="AC8" s="13"/>
      <c r="AD8" s="13"/>
      <c r="AE8" s="13"/>
      <c r="AF8" s="13"/>
      <c r="AG8" s="13"/>
      <c r="AH8" s="13"/>
    </row>
    <row r="9" s="1" customFormat="1" ht="39" customHeight="1" spans="1:34">
      <c r="A9" s="8" t="s">
        <v>68</v>
      </c>
      <c r="B9" s="8" t="s">
        <v>26</v>
      </c>
      <c r="C9" s="8" t="s">
        <v>26</v>
      </c>
      <c r="D9" s="9" t="s">
        <v>69</v>
      </c>
      <c r="E9" s="8" t="s">
        <v>26</v>
      </c>
      <c r="F9" s="8" t="s">
        <v>26</v>
      </c>
      <c r="G9" s="8" t="s">
        <v>26</v>
      </c>
      <c r="H9" s="8" t="s">
        <v>26</v>
      </c>
      <c r="I9" s="8" t="s">
        <v>26</v>
      </c>
      <c r="J9" s="8">
        <v>2022</v>
      </c>
      <c r="K9" s="8" t="s">
        <v>67</v>
      </c>
      <c r="L9" s="8" t="s">
        <v>21</v>
      </c>
      <c r="M9" s="8" t="s">
        <v>61</v>
      </c>
      <c r="N9" s="13"/>
      <c r="O9" s="13"/>
      <c r="P9" s="13"/>
      <c r="Q9" s="13"/>
      <c r="R9" s="13"/>
      <c r="S9" s="13"/>
      <c r="T9" s="13"/>
      <c r="U9" s="13"/>
      <c r="V9" s="13"/>
      <c r="W9" s="13"/>
      <c r="X9" s="13"/>
      <c r="Y9" s="13"/>
      <c r="Z9" s="13"/>
      <c r="AA9" s="13"/>
      <c r="AB9" s="13"/>
      <c r="AC9" s="13"/>
      <c r="AD9" s="13"/>
      <c r="AE9" s="13"/>
      <c r="AF9" s="13"/>
      <c r="AG9" s="13"/>
      <c r="AH9" s="13"/>
    </row>
    <row r="10" s="1" customFormat="1" ht="63" customHeight="1" spans="1:34">
      <c r="A10" s="8" t="s">
        <v>70</v>
      </c>
      <c r="B10" s="8" t="s">
        <v>71</v>
      </c>
      <c r="C10" s="11" t="s">
        <v>72</v>
      </c>
      <c r="D10" s="9" t="s">
        <v>73</v>
      </c>
      <c r="E10" s="9" t="s">
        <v>26</v>
      </c>
      <c r="F10" s="9" t="s">
        <v>26</v>
      </c>
      <c r="G10" s="9" t="s">
        <v>26</v>
      </c>
      <c r="H10" s="9" t="s">
        <v>26</v>
      </c>
      <c r="I10" s="11" t="s">
        <v>74</v>
      </c>
      <c r="J10" s="8">
        <v>2022</v>
      </c>
      <c r="K10" s="8" t="s">
        <v>75</v>
      </c>
      <c r="L10" s="8" t="s">
        <v>21</v>
      </c>
      <c r="M10" s="11" t="s">
        <v>74</v>
      </c>
      <c r="N10" s="13"/>
      <c r="O10" s="13"/>
      <c r="P10" s="13"/>
      <c r="Q10" s="13"/>
      <c r="R10" s="13"/>
      <c r="S10" s="13"/>
      <c r="T10" s="13"/>
      <c r="U10" s="13"/>
      <c r="V10" s="13"/>
      <c r="W10" s="13"/>
      <c r="X10" s="13"/>
      <c r="Y10" s="13"/>
      <c r="Z10" s="13"/>
      <c r="AA10" s="13"/>
      <c r="AB10" s="13"/>
      <c r="AC10" s="13"/>
      <c r="AD10" s="13"/>
      <c r="AE10" s="13"/>
      <c r="AF10" s="13"/>
      <c r="AG10" s="13"/>
      <c r="AH10" s="13"/>
    </row>
    <row r="11" s="1" customFormat="1" ht="39" customHeight="1" spans="1:34">
      <c r="A11" s="8" t="s">
        <v>76</v>
      </c>
      <c r="B11" s="11" t="s">
        <v>77</v>
      </c>
      <c r="C11" s="11" t="s">
        <v>78</v>
      </c>
      <c r="D11" s="9" t="s">
        <v>79</v>
      </c>
      <c r="E11" s="9" t="s">
        <v>80</v>
      </c>
      <c r="F11" s="9" t="s">
        <v>81</v>
      </c>
      <c r="G11" s="8" t="s">
        <v>34</v>
      </c>
      <c r="H11" s="8" t="s">
        <v>82</v>
      </c>
      <c r="I11" s="9" t="s">
        <v>83</v>
      </c>
      <c r="J11" s="8">
        <v>2017</v>
      </c>
      <c r="K11" s="8" t="s">
        <v>84</v>
      </c>
      <c r="L11" s="8" t="s">
        <v>38</v>
      </c>
      <c r="M11" s="8" t="s">
        <v>39</v>
      </c>
      <c r="N11" s="13"/>
      <c r="O11" s="13"/>
      <c r="P11" s="13"/>
      <c r="Q11" s="13"/>
      <c r="R11" s="13"/>
      <c r="S11" s="13"/>
      <c r="T11" s="13"/>
      <c r="U11" s="13"/>
      <c r="V11" s="13"/>
      <c r="W11" s="13"/>
      <c r="X11" s="13"/>
      <c r="Y11" s="13"/>
      <c r="Z11" s="13"/>
      <c r="AA11" s="13"/>
      <c r="AB11" s="13"/>
      <c r="AC11" s="13"/>
      <c r="AD11" s="13"/>
      <c r="AE11" s="13"/>
      <c r="AF11" s="13"/>
      <c r="AG11" s="13"/>
      <c r="AH11" s="13"/>
    </row>
    <row r="12" s="1" customFormat="1" ht="49" customHeight="1" spans="1:34">
      <c r="A12" s="8" t="s">
        <v>85</v>
      </c>
      <c r="B12" s="8" t="s">
        <v>86</v>
      </c>
      <c r="C12" s="10" t="s">
        <v>87</v>
      </c>
      <c r="D12" s="9" t="s">
        <v>88</v>
      </c>
      <c r="E12" s="11" t="s">
        <v>89</v>
      </c>
      <c r="F12" s="11" t="s">
        <v>90</v>
      </c>
      <c r="G12" s="9" t="s">
        <v>34</v>
      </c>
      <c r="H12" s="8" t="s">
        <v>91</v>
      </c>
      <c r="I12" s="11" t="s">
        <v>92</v>
      </c>
      <c r="J12" s="8">
        <v>2023</v>
      </c>
      <c r="K12" s="8" t="s">
        <v>93</v>
      </c>
      <c r="L12" s="8" t="s">
        <v>38</v>
      </c>
      <c r="M12" s="8" t="s">
        <v>39</v>
      </c>
      <c r="N12" s="13"/>
      <c r="O12" s="13"/>
      <c r="P12" s="13"/>
      <c r="Q12" s="13"/>
      <c r="R12" s="13"/>
      <c r="S12" s="13"/>
      <c r="T12" s="13"/>
      <c r="U12" s="13"/>
      <c r="V12" s="13"/>
      <c r="W12" s="13"/>
      <c r="X12" s="13"/>
      <c r="Y12" s="13"/>
      <c r="Z12" s="13"/>
      <c r="AA12" s="13"/>
      <c r="AB12" s="13"/>
      <c r="AC12" s="13"/>
      <c r="AD12" s="13"/>
      <c r="AE12" s="13"/>
      <c r="AF12" s="13"/>
      <c r="AG12" s="13"/>
      <c r="AH12" s="13"/>
    </row>
    <row r="13" s="1" customFormat="1" ht="53" customHeight="1" spans="1:34">
      <c r="A13" s="8" t="s">
        <v>94</v>
      </c>
      <c r="B13" s="11" t="s">
        <v>95</v>
      </c>
      <c r="C13" s="10" t="s">
        <v>87</v>
      </c>
      <c r="D13" s="9" t="s">
        <v>96</v>
      </c>
      <c r="E13" s="11" t="s">
        <v>97</v>
      </c>
      <c r="F13" s="11" t="s">
        <v>97</v>
      </c>
      <c r="G13" s="11" t="s">
        <v>97</v>
      </c>
      <c r="H13" s="11" t="s">
        <v>97</v>
      </c>
      <c r="I13" s="11" t="s">
        <v>97</v>
      </c>
      <c r="J13" s="8">
        <v>2022</v>
      </c>
      <c r="K13" s="8" t="s">
        <v>98</v>
      </c>
      <c r="L13" s="8" t="s">
        <v>21</v>
      </c>
      <c r="M13" s="11" t="s">
        <v>97</v>
      </c>
      <c r="N13" s="13"/>
      <c r="O13" s="13"/>
      <c r="P13" s="13"/>
      <c r="Q13" s="13"/>
      <c r="R13" s="13"/>
      <c r="S13" s="13"/>
      <c r="T13" s="13"/>
      <c r="U13" s="13"/>
      <c r="V13" s="13"/>
      <c r="W13" s="13"/>
      <c r="X13" s="13"/>
      <c r="Y13" s="13"/>
      <c r="Z13" s="13"/>
      <c r="AA13" s="13"/>
      <c r="AB13" s="13"/>
      <c r="AC13" s="13"/>
      <c r="AD13" s="13"/>
      <c r="AE13" s="13"/>
      <c r="AF13" s="13"/>
      <c r="AG13" s="13"/>
      <c r="AH13" s="13"/>
    </row>
    <row r="14" s="1" customFormat="1" ht="58" customHeight="1" spans="1:34">
      <c r="A14" s="8" t="s">
        <v>99</v>
      </c>
      <c r="B14" s="8" t="s">
        <v>100</v>
      </c>
      <c r="C14" s="10" t="s">
        <v>101</v>
      </c>
      <c r="D14" s="9" t="s">
        <v>102</v>
      </c>
      <c r="E14" s="11" t="s">
        <v>103</v>
      </c>
      <c r="F14" s="11" t="s">
        <v>104</v>
      </c>
      <c r="G14" s="11" t="s">
        <v>105</v>
      </c>
      <c r="H14" s="11" t="s">
        <v>106</v>
      </c>
      <c r="I14" s="11" t="s">
        <v>107</v>
      </c>
      <c r="J14" s="8">
        <v>2019</v>
      </c>
      <c r="K14" s="8" t="s">
        <v>108</v>
      </c>
      <c r="L14" s="8" t="s">
        <v>21</v>
      </c>
      <c r="M14" s="8" t="s">
        <v>109</v>
      </c>
      <c r="N14" s="13"/>
      <c r="O14" s="13"/>
      <c r="P14" s="13"/>
      <c r="Q14" s="13"/>
      <c r="R14" s="13"/>
      <c r="S14" s="13"/>
      <c r="T14" s="13"/>
      <c r="U14" s="13"/>
      <c r="V14" s="13"/>
      <c r="W14" s="13"/>
      <c r="X14" s="13"/>
      <c r="Y14" s="13"/>
      <c r="Z14" s="13"/>
      <c r="AA14" s="13"/>
      <c r="AB14" s="13"/>
      <c r="AC14" s="13"/>
      <c r="AD14" s="13"/>
      <c r="AE14" s="13"/>
      <c r="AF14" s="13"/>
      <c r="AG14" s="13"/>
      <c r="AH14" s="13"/>
    </row>
    <row r="15" s="3" customFormat="1" ht="50" customHeight="1" spans="1:34">
      <c r="A15" s="8" t="s">
        <v>110</v>
      </c>
      <c r="B15" s="8" t="s">
        <v>111</v>
      </c>
      <c r="C15" s="12" t="s">
        <v>112</v>
      </c>
      <c r="D15" s="9" t="s">
        <v>113</v>
      </c>
      <c r="E15" s="11" t="s">
        <v>114</v>
      </c>
      <c r="F15" s="11" t="s">
        <v>104</v>
      </c>
      <c r="G15" s="11" t="s">
        <v>105</v>
      </c>
      <c r="H15" s="12" t="s">
        <v>115</v>
      </c>
      <c r="I15" s="9" t="s">
        <v>107</v>
      </c>
      <c r="J15" s="8">
        <v>2018</v>
      </c>
      <c r="K15" s="8" t="s">
        <v>75</v>
      </c>
      <c r="L15" s="8" t="s">
        <v>21</v>
      </c>
      <c r="M15" s="8" t="s">
        <v>61</v>
      </c>
      <c r="N15" s="15"/>
      <c r="O15" s="15"/>
      <c r="P15" s="15"/>
      <c r="Q15" s="15"/>
      <c r="R15" s="15"/>
      <c r="S15" s="15"/>
      <c r="T15" s="15"/>
      <c r="U15" s="15"/>
      <c r="V15" s="15"/>
      <c r="W15" s="15"/>
      <c r="X15" s="15"/>
      <c r="Y15" s="15"/>
      <c r="Z15" s="15"/>
      <c r="AA15" s="15"/>
      <c r="AB15" s="15"/>
      <c r="AC15" s="15"/>
      <c r="AD15" s="15"/>
      <c r="AE15" s="15"/>
      <c r="AF15" s="15"/>
      <c r="AG15" s="15"/>
      <c r="AH15" s="15"/>
    </row>
    <row r="16" s="1" customFormat="1" ht="35" customHeight="1" spans="1:34">
      <c r="A16" s="8" t="s">
        <v>116</v>
      </c>
      <c r="B16" s="8" t="s">
        <v>117</v>
      </c>
      <c r="C16" s="8" t="s">
        <v>118</v>
      </c>
      <c r="D16" s="9" t="s">
        <v>119</v>
      </c>
      <c r="E16" s="8" t="s">
        <v>120</v>
      </c>
      <c r="F16" s="8" t="s">
        <v>120</v>
      </c>
      <c r="G16" s="8" t="s">
        <v>120</v>
      </c>
      <c r="H16" s="8" t="s">
        <v>120</v>
      </c>
      <c r="I16" s="11" t="s">
        <v>121</v>
      </c>
      <c r="J16" s="8">
        <v>2016</v>
      </c>
      <c r="K16" s="8" t="s">
        <v>122</v>
      </c>
      <c r="L16" s="8" t="s">
        <v>21</v>
      </c>
      <c r="M16" s="8" t="s">
        <v>61</v>
      </c>
      <c r="N16" s="13"/>
      <c r="O16" s="13"/>
      <c r="P16" s="13"/>
      <c r="Q16" s="13"/>
      <c r="R16" s="13"/>
      <c r="S16" s="13"/>
      <c r="T16" s="13"/>
      <c r="U16" s="13"/>
      <c r="V16" s="13"/>
      <c r="W16" s="13"/>
      <c r="X16" s="13"/>
      <c r="Y16" s="13"/>
      <c r="Z16" s="13"/>
      <c r="AA16" s="13"/>
      <c r="AB16" s="13"/>
      <c r="AC16" s="13"/>
      <c r="AD16" s="13"/>
      <c r="AE16" s="13"/>
      <c r="AF16" s="13"/>
      <c r="AG16" s="13"/>
      <c r="AH16" s="13"/>
    </row>
    <row r="17" s="1" customFormat="1" ht="35" customHeight="1" spans="1:34">
      <c r="A17" s="8" t="s">
        <v>123</v>
      </c>
      <c r="B17" s="8" t="s">
        <v>124</v>
      </c>
      <c r="C17" s="8" t="s">
        <v>125</v>
      </c>
      <c r="D17" s="9" t="s">
        <v>126</v>
      </c>
      <c r="E17" s="9" t="s">
        <v>127</v>
      </c>
      <c r="F17" s="9" t="s">
        <v>128</v>
      </c>
      <c r="G17" s="9" t="s">
        <v>34</v>
      </c>
      <c r="H17" s="8" t="s">
        <v>129</v>
      </c>
      <c r="I17" s="8" t="s">
        <v>130</v>
      </c>
      <c r="J17" s="8">
        <v>2016</v>
      </c>
      <c r="K17" s="8" t="s">
        <v>84</v>
      </c>
      <c r="L17" s="8" t="s">
        <v>21</v>
      </c>
      <c r="M17" s="8" t="s">
        <v>131</v>
      </c>
      <c r="N17" s="13"/>
      <c r="O17" s="13"/>
      <c r="P17" s="13"/>
      <c r="Q17" s="13"/>
      <c r="R17" s="13"/>
      <c r="S17" s="13"/>
      <c r="T17" s="13"/>
      <c r="U17" s="13"/>
      <c r="V17" s="13"/>
      <c r="W17" s="13"/>
      <c r="X17" s="13"/>
      <c r="Y17" s="13"/>
      <c r="Z17" s="13"/>
      <c r="AA17" s="13"/>
      <c r="AB17" s="13"/>
      <c r="AC17" s="13"/>
      <c r="AD17" s="13"/>
      <c r="AE17" s="13"/>
      <c r="AF17" s="13"/>
      <c r="AG17" s="13"/>
      <c r="AH17" s="13"/>
    </row>
    <row r="18" s="1" customFormat="1" ht="36" customHeight="1" spans="1:34">
      <c r="A18" s="8" t="s">
        <v>132</v>
      </c>
      <c r="B18" s="8" t="s">
        <v>133</v>
      </c>
      <c r="C18" s="10" t="s">
        <v>134</v>
      </c>
      <c r="D18" s="9" t="s">
        <v>135</v>
      </c>
      <c r="E18" s="11" t="s">
        <v>136</v>
      </c>
      <c r="F18" s="11" t="s">
        <v>137</v>
      </c>
      <c r="G18" s="11" t="s">
        <v>34</v>
      </c>
      <c r="H18" s="8" t="s">
        <v>138</v>
      </c>
      <c r="I18" s="11" t="s">
        <v>139</v>
      </c>
      <c r="J18" s="8">
        <v>2022</v>
      </c>
      <c r="K18" s="8" t="s">
        <v>140</v>
      </c>
      <c r="L18" s="8" t="s">
        <v>21</v>
      </c>
      <c r="M18" s="11" t="s">
        <v>139</v>
      </c>
      <c r="N18" s="13"/>
      <c r="O18" s="13"/>
      <c r="P18" s="13"/>
      <c r="Q18" s="13"/>
      <c r="R18" s="13"/>
      <c r="S18" s="13"/>
      <c r="T18" s="13"/>
      <c r="U18" s="13"/>
      <c r="V18" s="13"/>
      <c r="W18" s="13"/>
      <c r="X18" s="13"/>
      <c r="Y18" s="13"/>
      <c r="Z18" s="13"/>
      <c r="AA18" s="13"/>
      <c r="AB18" s="13"/>
      <c r="AC18" s="13"/>
      <c r="AD18" s="13"/>
      <c r="AE18" s="13"/>
      <c r="AF18" s="13"/>
      <c r="AG18" s="13"/>
      <c r="AH18" s="13"/>
    </row>
    <row r="19" s="2" customFormat="1" ht="40" customHeight="1" spans="1:34">
      <c r="A19" s="8" t="s">
        <v>141</v>
      </c>
      <c r="B19" s="8" t="s">
        <v>142</v>
      </c>
      <c r="C19" s="10" t="s">
        <v>143</v>
      </c>
      <c r="D19" s="9" t="s">
        <v>144</v>
      </c>
      <c r="E19" s="10" t="s">
        <v>145</v>
      </c>
      <c r="F19" s="11" t="s">
        <v>146</v>
      </c>
      <c r="G19" s="11" t="s">
        <v>147</v>
      </c>
      <c r="H19" s="11" t="s">
        <v>148</v>
      </c>
      <c r="I19" s="10" t="s">
        <v>149</v>
      </c>
      <c r="J19" s="8">
        <v>2022</v>
      </c>
      <c r="K19" s="8" t="s">
        <v>150</v>
      </c>
      <c r="L19" s="8" t="s">
        <v>21</v>
      </c>
      <c r="M19" s="8" t="s">
        <v>61</v>
      </c>
      <c r="N19" s="13"/>
      <c r="O19" s="13"/>
      <c r="P19" s="13"/>
      <c r="Q19" s="13"/>
      <c r="R19" s="13"/>
      <c r="S19" s="13"/>
      <c r="T19" s="13"/>
      <c r="U19" s="13"/>
      <c r="V19" s="13"/>
      <c r="W19" s="13"/>
      <c r="X19" s="13"/>
      <c r="Y19" s="13"/>
      <c r="Z19" s="13"/>
      <c r="AA19" s="13"/>
      <c r="AB19" s="13"/>
      <c r="AC19" s="13"/>
      <c r="AD19" s="13"/>
      <c r="AE19" s="13"/>
      <c r="AF19" s="13"/>
      <c r="AG19" s="13"/>
      <c r="AH19" s="13"/>
    </row>
    <row r="20" s="2" customFormat="1" ht="35" customHeight="1" spans="1:34">
      <c r="A20" s="8" t="s">
        <v>151</v>
      </c>
      <c r="B20" s="8" t="s">
        <v>120</v>
      </c>
      <c r="C20" s="8" t="s">
        <v>152</v>
      </c>
      <c r="D20" s="9" t="s">
        <v>153</v>
      </c>
      <c r="E20" s="9" t="s">
        <v>154</v>
      </c>
      <c r="F20" s="9" t="s">
        <v>155</v>
      </c>
      <c r="G20" s="9" t="s">
        <v>34</v>
      </c>
      <c r="H20" s="8" t="s">
        <v>156</v>
      </c>
      <c r="I20" s="9" t="s">
        <v>34</v>
      </c>
      <c r="J20" s="8">
        <v>2017</v>
      </c>
      <c r="K20" s="8" t="s">
        <v>84</v>
      </c>
      <c r="L20" s="8" t="s">
        <v>21</v>
      </c>
      <c r="M20" s="8" t="s">
        <v>109</v>
      </c>
      <c r="N20" s="13"/>
      <c r="O20" s="13"/>
      <c r="P20" s="13"/>
      <c r="Q20" s="13"/>
      <c r="R20" s="13"/>
      <c r="S20" s="13"/>
      <c r="T20" s="13"/>
      <c r="U20" s="13"/>
      <c r="V20" s="13"/>
      <c r="W20" s="13"/>
      <c r="X20" s="13"/>
      <c r="Y20" s="13"/>
      <c r="Z20" s="13"/>
      <c r="AA20" s="13"/>
      <c r="AB20" s="13"/>
      <c r="AC20" s="13"/>
      <c r="AD20" s="13"/>
      <c r="AE20" s="13"/>
      <c r="AF20" s="13"/>
      <c r="AG20" s="13"/>
      <c r="AH20" s="13"/>
    </row>
    <row r="21" s="1" customFormat="1" ht="27" customHeight="1" spans="1:34">
      <c r="A21" s="8" t="s">
        <v>157</v>
      </c>
      <c r="B21" s="8" t="s">
        <v>158</v>
      </c>
      <c r="C21" s="10" t="s">
        <v>159</v>
      </c>
      <c r="D21" s="9" t="s">
        <v>160</v>
      </c>
      <c r="E21" s="11" t="s">
        <v>161</v>
      </c>
      <c r="F21" s="11" t="s">
        <v>162</v>
      </c>
      <c r="G21" s="9" t="s">
        <v>34</v>
      </c>
      <c r="H21" s="11" t="s">
        <v>163</v>
      </c>
      <c r="I21" s="11" t="s">
        <v>164</v>
      </c>
      <c r="J21" s="8">
        <v>2022</v>
      </c>
      <c r="K21" s="8" t="s">
        <v>165</v>
      </c>
      <c r="L21" s="8" t="s">
        <v>21</v>
      </c>
      <c r="M21" s="8" t="s">
        <v>131</v>
      </c>
      <c r="N21" s="13"/>
      <c r="O21" s="13"/>
      <c r="P21" s="13"/>
      <c r="Q21" s="13"/>
      <c r="R21" s="13"/>
      <c r="S21" s="13"/>
      <c r="T21" s="13"/>
      <c r="U21" s="13"/>
      <c r="V21" s="13"/>
      <c r="W21" s="13"/>
      <c r="X21" s="13"/>
      <c r="Y21" s="13"/>
      <c r="Z21" s="13"/>
      <c r="AA21" s="13"/>
      <c r="AB21" s="13"/>
      <c r="AC21" s="13"/>
      <c r="AD21" s="13"/>
      <c r="AE21" s="13"/>
      <c r="AF21" s="13"/>
      <c r="AG21" s="13"/>
      <c r="AH21" s="13"/>
    </row>
    <row r="22" s="1" customFormat="1" ht="38" customHeight="1" spans="1:34">
      <c r="A22" s="8" t="s">
        <v>166</v>
      </c>
      <c r="B22" s="11" t="s">
        <v>167</v>
      </c>
      <c r="C22" s="10" t="s">
        <v>168</v>
      </c>
      <c r="D22" s="9" t="s">
        <v>169</v>
      </c>
      <c r="E22" s="11" t="s">
        <v>170</v>
      </c>
      <c r="F22" s="11" t="s">
        <v>171</v>
      </c>
      <c r="G22" s="9" t="s">
        <v>34</v>
      </c>
      <c r="H22" s="8" t="s">
        <v>172</v>
      </c>
      <c r="I22" s="11" t="s">
        <v>121</v>
      </c>
      <c r="J22" s="8">
        <v>2020</v>
      </c>
      <c r="K22" s="8" t="s">
        <v>173</v>
      </c>
      <c r="L22" s="8" t="s">
        <v>21</v>
      </c>
      <c r="M22" s="8" t="s">
        <v>109</v>
      </c>
      <c r="N22" s="13"/>
      <c r="O22" s="13"/>
      <c r="P22" s="13"/>
      <c r="Q22" s="13"/>
      <c r="R22" s="13"/>
      <c r="S22" s="13"/>
      <c r="T22" s="13"/>
      <c r="U22" s="13"/>
      <c r="V22" s="13"/>
      <c r="W22" s="13"/>
      <c r="X22" s="13"/>
      <c r="Y22" s="13"/>
      <c r="Z22" s="13"/>
      <c r="AA22" s="13"/>
      <c r="AB22" s="13"/>
      <c r="AC22" s="13"/>
      <c r="AD22" s="13"/>
      <c r="AE22" s="13"/>
      <c r="AF22" s="13"/>
      <c r="AG22" s="13"/>
      <c r="AH22" s="13"/>
    </row>
    <row r="23" s="1" customFormat="1" ht="27" customHeight="1" spans="1:34">
      <c r="A23" s="8" t="s">
        <v>174</v>
      </c>
      <c r="B23" s="8" t="s">
        <v>175</v>
      </c>
      <c r="C23" s="10" t="s">
        <v>176</v>
      </c>
      <c r="D23" s="9" t="s">
        <v>177</v>
      </c>
      <c r="E23" s="11" t="s">
        <v>178</v>
      </c>
      <c r="F23" s="11" t="s">
        <v>179</v>
      </c>
      <c r="G23" s="9" t="s">
        <v>34</v>
      </c>
      <c r="H23" s="10" t="s">
        <v>180</v>
      </c>
      <c r="I23" s="11" t="s">
        <v>121</v>
      </c>
      <c r="J23" s="8">
        <v>2022</v>
      </c>
      <c r="K23" s="8" t="s">
        <v>173</v>
      </c>
      <c r="L23" s="8" t="s">
        <v>21</v>
      </c>
      <c r="M23" s="8" t="s">
        <v>181</v>
      </c>
      <c r="N23" s="13"/>
      <c r="O23" s="13"/>
      <c r="P23" s="13"/>
      <c r="Q23" s="13"/>
      <c r="R23" s="13"/>
      <c r="S23" s="13"/>
      <c r="T23" s="13"/>
      <c r="U23" s="13"/>
      <c r="V23" s="13"/>
      <c r="W23" s="13"/>
      <c r="X23" s="13"/>
      <c r="Y23" s="13"/>
      <c r="Z23" s="13"/>
      <c r="AA23" s="13"/>
      <c r="AB23" s="13"/>
      <c r="AC23" s="13"/>
      <c r="AD23" s="13"/>
      <c r="AE23" s="13"/>
      <c r="AF23" s="13"/>
      <c r="AG23" s="13"/>
      <c r="AH23" s="13"/>
    </row>
    <row r="24" s="1" customFormat="1" ht="32" customHeight="1" spans="1:34">
      <c r="A24" s="8" t="s">
        <v>182</v>
      </c>
      <c r="B24" s="8" t="s">
        <v>183</v>
      </c>
      <c r="C24" s="8" t="s">
        <v>184</v>
      </c>
      <c r="D24" s="9" t="s">
        <v>185</v>
      </c>
      <c r="E24" s="9" t="s">
        <v>186</v>
      </c>
      <c r="F24" s="9" t="s">
        <v>186</v>
      </c>
      <c r="G24" s="9" t="s">
        <v>34</v>
      </c>
      <c r="H24" s="8" t="s">
        <v>129</v>
      </c>
      <c r="I24" s="11" t="s">
        <v>121</v>
      </c>
      <c r="J24" s="8">
        <v>2020</v>
      </c>
      <c r="K24" s="8" t="s">
        <v>122</v>
      </c>
      <c r="L24" s="8" t="s">
        <v>21</v>
      </c>
      <c r="M24" s="8" t="s">
        <v>187</v>
      </c>
      <c r="N24" s="13"/>
      <c r="O24" s="13"/>
      <c r="P24" s="13"/>
      <c r="Q24" s="13"/>
      <c r="R24" s="13"/>
      <c r="S24" s="13"/>
      <c r="T24" s="13"/>
      <c r="U24" s="13"/>
      <c r="V24" s="13"/>
      <c r="W24" s="13"/>
      <c r="X24" s="13"/>
      <c r="Y24" s="13"/>
      <c r="Z24" s="13"/>
      <c r="AA24" s="13"/>
      <c r="AB24" s="13"/>
      <c r="AC24" s="13"/>
      <c r="AD24" s="13"/>
      <c r="AE24" s="13"/>
      <c r="AF24" s="13"/>
      <c r="AG24" s="13"/>
      <c r="AH24" s="13"/>
    </row>
    <row r="25" s="1" customFormat="1" ht="54" customHeight="1" spans="1:34">
      <c r="A25" s="8" t="s">
        <v>188</v>
      </c>
      <c r="B25" s="8" t="s">
        <v>189</v>
      </c>
      <c r="C25" s="8" t="s">
        <v>189</v>
      </c>
      <c r="D25" s="9" t="s">
        <v>190</v>
      </c>
      <c r="E25" s="9" t="s">
        <v>186</v>
      </c>
      <c r="F25" s="9" t="s">
        <v>186</v>
      </c>
      <c r="G25" s="9" t="s">
        <v>34</v>
      </c>
      <c r="H25" s="8" t="s">
        <v>191</v>
      </c>
      <c r="I25" s="11" t="s">
        <v>121</v>
      </c>
      <c r="J25" s="8">
        <v>2021</v>
      </c>
      <c r="K25" s="8" t="s">
        <v>122</v>
      </c>
      <c r="L25" s="8" t="s">
        <v>21</v>
      </c>
      <c r="M25" s="8" t="s">
        <v>109</v>
      </c>
      <c r="N25" s="13"/>
      <c r="O25" s="13"/>
      <c r="P25" s="13"/>
      <c r="Q25" s="13"/>
      <c r="R25" s="13"/>
      <c r="S25" s="13"/>
      <c r="T25" s="13"/>
      <c r="U25" s="13"/>
      <c r="V25" s="13"/>
      <c r="W25" s="13"/>
      <c r="X25" s="13"/>
      <c r="Y25" s="13"/>
      <c r="Z25" s="13"/>
      <c r="AA25" s="13"/>
      <c r="AB25" s="13"/>
      <c r="AC25" s="13"/>
      <c r="AD25" s="13"/>
      <c r="AE25" s="13"/>
      <c r="AF25" s="13"/>
      <c r="AG25" s="13"/>
      <c r="AH25" s="13"/>
    </row>
    <row r="26" s="4" customFormat="1" ht="39" customHeight="1" spans="1:34">
      <c r="A26" s="8" t="s">
        <v>192</v>
      </c>
      <c r="B26" s="8" t="s">
        <v>193</v>
      </c>
      <c r="C26" s="8" t="s">
        <v>118</v>
      </c>
      <c r="D26" s="9" t="s">
        <v>194</v>
      </c>
      <c r="E26" s="9" t="s">
        <v>195</v>
      </c>
      <c r="F26" s="9" t="s">
        <v>196</v>
      </c>
      <c r="G26" s="9" t="s">
        <v>34</v>
      </c>
      <c r="H26" s="8" t="s">
        <v>191</v>
      </c>
      <c r="I26" s="11" t="s">
        <v>121</v>
      </c>
      <c r="J26" s="8">
        <v>2019</v>
      </c>
      <c r="K26" s="8" t="s">
        <v>173</v>
      </c>
      <c r="L26" s="8" t="s">
        <v>21</v>
      </c>
      <c r="M26" s="8" t="s">
        <v>109</v>
      </c>
      <c r="N26" s="9"/>
      <c r="O26" s="9"/>
      <c r="P26" s="9"/>
      <c r="Q26" s="9"/>
      <c r="R26" s="9"/>
      <c r="S26" s="9"/>
      <c r="T26" s="9"/>
      <c r="U26" s="9"/>
      <c r="V26" s="9"/>
      <c r="W26" s="9"/>
      <c r="X26" s="9"/>
      <c r="Y26" s="9"/>
      <c r="Z26" s="9"/>
      <c r="AA26" s="9"/>
      <c r="AB26" s="9"/>
      <c r="AC26" s="9"/>
      <c r="AD26" s="9"/>
      <c r="AE26" s="9"/>
      <c r="AF26" s="9"/>
      <c r="AG26" s="9"/>
      <c r="AH26" s="9"/>
    </row>
    <row r="27" s="1" customFormat="1" ht="50" customHeight="1" spans="1:34">
      <c r="A27" s="8" t="s">
        <v>197</v>
      </c>
      <c r="B27" s="11" t="s">
        <v>198</v>
      </c>
      <c r="C27" s="10" t="s">
        <v>199</v>
      </c>
      <c r="D27" s="9" t="s">
        <v>200</v>
      </c>
      <c r="E27" s="11" t="s">
        <v>201</v>
      </c>
      <c r="F27" s="11" t="s">
        <v>202</v>
      </c>
      <c r="G27" s="9" t="s">
        <v>34</v>
      </c>
      <c r="H27" s="8" t="s">
        <v>203</v>
      </c>
      <c r="I27" s="11" t="s">
        <v>121</v>
      </c>
      <c r="J27" s="8">
        <v>2019</v>
      </c>
      <c r="K27" s="8" t="s">
        <v>204</v>
      </c>
      <c r="L27" s="8" t="s">
        <v>21</v>
      </c>
      <c r="M27" s="8" t="s">
        <v>131</v>
      </c>
      <c r="N27" s="13"/>
      <c r="O27" s="13"/>
      <c r="P27" s="13"/>
      <c r="Q27" s="13"/>
      <c r="R27" s="13"/>
      <c r="S27" s="13"/>
      <c r="T27" s="13"/>
      <c r="U27" s="13"/>
      <c r="V27" s="13"/>
      <c r="W27" s="13"/>
      <c r="X27" s="13"/>
      <c r="Y27" s="13"/>
      <c r="Z27" s="13"/>
      <c r="AA27" s="13"/>
      <c r="AB27" s="13"/>
      <c r="AC27" s="13"/>
      <c r="AD27" s="13"/>
      <c r="AE27" s="13"/>
      <c r="AF27" s="13"/>
      <c r="AG27" s="13"/>
      <c r="AH27" s="13"/>
    </row>
    <row r="28" s="1" customFormat="1" ht="37" customHeight="1" spans="1:34">
      <c r="A28" s="8" t="s">
        <v>205</v>
      </c>
      <c r="B28" s="10" t="s">
        <v>206</v>
      </c>
      <c r="C28" s="11" t="s">
        <v>207</v>
      </c>
      <c r="D28" s="9" t="s">
        <v>208</v>
      </c>
      <c r="E28" s="8" t="s">
        <v>26</v>
      </c>
      <c r="F28" s="8" t="s">
        <v>26</v>
      </c>
      <c r="G28" s="8" t="s">
        <v>26</v>
      </c>
      <c r="H28" s="8" t="s">
        <v>26</v>
      </c>
      <c r="I28" s="10" t="s">
        <v>209</v>
      </c>
      <c r="J28" s="8">
        <v>2017</v>
      </c>
      <c r="K28" s="8" t="s">
        <v>210</v>
      </c>
      <c r="L28" s="8" t="s">
        <v>21</v>
      </c>
      <c r="M28" s="8" t="s">
        <v>28</v>
      </c>
      <c r="N28" s="13"/>
      <c r="O28" s="13"/>
      <c r="P28" s="13"/>
      <c r="Q28" s="13"/>
      <c r="R28" s="13"/>
      <c r="S28" s="13"/>
      <c r="T28" s="13"/>
      <c r="U28" s="13"/>
      <c r="V28" s="13"/>
      <c r="W28" s="13"/>
      <c r="X28" s="13"/>
      <c r="Y28" s="13"/>
      <c r="Z28" s="13"/>
      <c r="AA28" s="13"/>
      <c r="AB28" s="13"/>
      <c r="AC28" s="13"/>
      <c r="AD28" s="13"/>
      <c r="AE28" s="13"/>
      <c r="AF28" s="13"/>
      <c r="AG28" s="13"/>
      <c r="AH28" s="13"/>
    </row>
    <row r="29" s="1" customFormat="1" ht="37" customHeight="1" spans="1:34">
      <c r="A29" s="8" t="s">
        <v>211</v>
      </c>
      <c r="B29" s="8" t="s">
        <v>212</v>
      </c>
      <c r="C29" s="8" t="s">
        <v>213</v>
      </c>
      <c r="D29" s="9" t="s">
        <v>214</v>
      </c>
      <c r="E29" s="9" t="s">
        <v>215</v>
      </c>
      <c r="F29" s="8" t="s">
        <v>26</v>
      </c>
      <c r="G29" s="8" t="s">
        <v>26</v>
      </c>
      <c r="H29" s="8" t="s">
        <v>26</v>
      </c>
      <c r="I29" s="8" t="s">
        <v>26</v>
      </c>
      <c r="J29" s="8">
        <v>2015</v>
      </c>
      <c r="K29" s="8" t="s">
        <v>84</v>
      </c>
      <c r="L29" s="9" t="s">
        <v>21</v>
      </c>
      <c r="M29" s="9" t="s">
        <v>216</v>
      </c>
      <c r="N29" s="13"/>
      <c r="O29" s="13"/>
      <c r="P29" s="13"/>
      <c r="Q29" s="13"/>
      <c r="R29" s="13"/>
      <c r="S29" s="13"/>
      <c r="T29" s="13"/>
      <c r="U29" s="13"/>
      <c r="V29" s="13"/>
      <c r="W29" s="13"/>
      <c r="X29" s="13"/>
      <c r="Y29" s="13"/>
      <c r="Z29" s="13"/>
      <c r="AA29" s="13"/>
      <c r="AB29" s="13"/>
      <c r="AC29" s="13"/>
      <c r="AD29" s="13"/>
      <c r="AE29" s="13"/>
      <c r="AF29" s="13"/>
      <c r="AG29" s="13"/>
      <c r="AH29" s="13"/>
    </row>
    <row r="30" s="1" customFormat="1" ht="42" customHeight="1" spans="1:34">
      <c r="A30" s="8" t="s">
        <v>217</v>
      </c>
      <c r="B30" s="8" t="s">
        <v>218</v>
      </c>
      <c r="C30" s="10" t="s">
        <v>219</v>
      </c>
      <c r="D30" s="9" t="s">
        <v>220</v>
      </c>
      <c r="E30" s="11" t="s">
        <v>221</v>
      </c>
      <c r="F30" s="11" t="s">
        <v>222</v>
      </c>
      <c r="G30" s="9" t="s">
        <v>34</v>
      </c>
      <c r="H30" s="8" t="s">
        <v>223</v>
      </c>
      <c r="I30" s="11" t="s">
        <v>224</v>
      </c>
      <c r="J30" s="8">
        <v>2024</v>
      </c>
      <c r="K30" s="8" t="s">
        <v>173</v>
      </c>
      <c r="L30" s="8" t="s">
        <v>38</v>
      </c>
      <c r="M30" s="8" t="s">
        <v>39</v>
      </c>
      <c r="N30" s="13"/>
      <c r="O30" s="13"/>
      <c r="P30" s="13"/>
      <c r="Q30" s="13"/>
      <c r="R30" s="13"/>
      <c r="S30" s="13"/>
      <c r="T30" s="13"/>
      <c r="U30" s="13"/>
      <c r="V30" s="13"/>
      <c r="W30" s="13"/>
      <c r="X30" s="13"/>
      <c r="Y30" s="13"/>
      <c r="Z30" s="13"/>
      <c r="AA30" s="13"/>
      <c r="AB30" s="13"/>
      <c r="AC30" s="13"/>
      <c r="AD30" s="13"/>
      <c r="AE30" s="13"/>
      <c r="AF30" s="13"/>
      <c r="AG30" s="13"/>
      <c r="AH30" s="13"/>
    </row>
    <row r="31" s="1" customFormat="1" ht="30" customHeight="1" spans="1:34">
      <c r="A31" s="9" t="s">
        <v>225</v>
      </c>
      <c r="B31" s="9" t="s">
        <v>226</v>
      </c>
      <c r="C31" s="9" t="s">
        <v>227</v>
      </c>
      <c r="D31" s="9" t="s">
        <v>228</v>
      </c>
      <c r="E31" s="9" t="s">
        <v>229</v>
      </c>
      <c r="F31" s="9" t="s">
        <v>230</v>
      </c>
      <c r="G31" s="9" t="s">
        <v>34</v>
      </c>
      <c r="H31" s="9" t="s">
        <v>129</v>
      </c>
      <c r="I31" s="9" t="s">
        <v>231</v>
      </c>
      <c r="J31" s="9">
        <v>2017</v>
      </c>
      <c r="K31" s="9" t="s">
        <v>57</v>
      </c>
      <c r="L31" s="9" t="s">
        <v>21</v>
      </c>
      <c r="M31" s="9" t="s">
        <v>109</v>
      </c>
      <c r="N31" s="13"/>
      <c r="O31" s="13"/>
      <c r="P31" s="13"/>
      <c r="Q31" s="13"/>
      <c r="R31" s="13"/>
      <c r="S31" s="13"/>
      <c r="T31" s="13"/>
      <c r="U31" s="13"/>
      <c r="V31" s="13"/>
      <c r="W31" s="13"/>
      <c r="X31" s="13"/>
      <c r="Y31" s="13"/>
      <c r="Z31" s="13"/>
      <c r="AA31" s="13"/>
      <c r="AB31" s="13"/>
      <c r="AC31" s="13"/>
      <c r="AD31" s="13"/>
      <c r="AE31" s="13"/>
      <c r="AF31" s="13"/>
      <c r="AG31" s="13"/>
      <c r="AH31" s="13"/>
    </row>
    <row r="32" s="1" customFormat="1" ht="30" customHeight="1" spans="1:34">
      <c r="A32" s="9" t="s">
        <v>232</v>
      </c>
      <c r="B32" s="9" t="s">
        <v>233</v>
      </c>
      <c r="C32" s="10" t="s">
        <v>234</v>
      </c>
      <c r="D32" s="9" t="s">
        <v>235</v>
      </c>
      <c r="E32" s="11" t="s">
        <v>236</v>
      </c>
      <c r="F32" s="11" t="s">
        <v>237</v>
      </c>
      <c r="G32" s="9" t="s">
        <v>34</v>
      </c>
      <c r="H32" s="11" t="s">
        <v>238</v>
      </c>
      <c r="I32" s="11" t="s">
        <v>239</v>
      </c>
      <c r="J32" s="9">
        <v>2021</v>
      </c>
      <c r="K32" s="9" t="s">
        <v>57</v>
      </c>
      <c r="L32" s="8" t="s">
        <v>38</v>
      </c>
      <c r="M32" s="8" t="s">
        <v>39</v>
      </c>
      <c r="N32" s="13"/>
      <c r="O32" s="13"/>
      <c r="P32" s="13"/>
      <c r="Q32" s="13"/>
      <c r="R32" s="13"/>
      <c r="S32" s="13"/>
      <c r="T32" s="13"/>
      <c r="U32" s="13"/>
      <c r="V32" s="13"/>
      <c r="W32" s="13"/>
      <c r="X32" s="13"/>
      <c r="Y32" s="13"/>
      <c r="Z32" s="13"/>
      <c r="AA32" s="13"/>
      <c r="AB32" s="13"/>
      <c r="AC32" s="13"/>
      <c r="AD32" s="13"/>
      <c r="AE32" s="13"/>
      <c r="AF32" s="13"/>
      <c r="AG32" s="13"/>
      <c r="AH32" s="13"/>
    </row>
    <row r="33" s="1" customFormat="1" ht="37" customHeight="1" spans="1:34">
      <c r="A33" s="8" t="s">
        <v>240</v>
      </c>
      <c r="B33" s="11" t="s">
        <v>241</v>
      </c>
      <c r="C33" s="10" t="s">
        <v>242</v>
      </c>
      <c r="D33" s="9" t="s">
        <v>243</v>
      </c>
      <c r="E33" s="11" t="s">
        <v>244</v>
      </c>
      <c r="F33" s="11" t="s">
        <v>245</v>
      </c>
      <c r="G33" s="9" t="s">
        <v>34</v>
      </c>
      <c r="H33" s="11" t="s">
        <v>246</v>
      </c>
      <c r="I33" s="11" t="s">
        <v>121</v>
      </c>
      <c r="J33" s="8">
        <v>2020</v>
      </c>
      <c r="K33" s="8" t="s">
        <v>173</v>
      </c>
      <c r="L33" s="8" t="s">
        <v>38</v>
      </c>
      <c r="M33" s="8" t="s">
        <v>39</v>
      </c>
      <c r="N33" s="13"/>
      <c r="O33" s="13"/>
      <c r="P33" s="13"/>
      <c r="Q33" s="13"/>
      <c r="R33" s="13"/>
      <c r="S33" s="13"/>
      <c r="T33" s="13"/>
      <c r="U33" s="13"/>
      <c r="V33" s="13"/>
      <c r="W33" s="13"/>
      <c r="X33" s="13"/>
      <c r="Y33" s="13"/>
      <c r="Z33" s="13"/>
      <c r="AA33" s="13"/>
      <c r="AB33" s="13"/>
      <c r="AC33" s="13"/>
      <c r="AD33" s="13"/>
      <c r="AE33" s="13"/>
      <c r="AF33" s="13"/>
      <c r="AG33" s="13"/>
      <c r="AH33" s="13"/>
    </row>
    <row r="34" s="1" customFormat="1" ht="41" customHeight="1" spans="1:34">
      <c r="A34" s="8" t="s">
        <v>247</v>
      </c>
      <c r="B34" s="8" t="s">
        <v>248</v>
      </c>
      <c r="C34" s="10" t="s">
        <v>249</v>
      </c>
      <c r="D34" s="9" t="s">
        <v>250</v>
      </c>
      <c r="E34" s="11" t="s">
        <v>251</v>
      </c>
      <c r="F34" s="11" t="s">
        <v>252</v>
      </c>
      <c r="G34" s="10" t="s">
        <v>253</v>
      </c>
      <c r="H34" s="11" t="s">
        <v>254</v>
      </c>
      <c r="I34" s="11" t="s">
        <v>255</v>
      </c>
      <c r="J34" s="8">
        <v>2021</v>
      </c>
      <c r="K34" s="8" t="s">
        <v>256</v>
      </c>
      <c r="L34" s="8" t="s">
        <v>38</v>
      </c>
      <c r="M34" s="8" t="s">
        <v>39</v>
      </c>
      <c r="N34" s="13"/>
      <c r="O34" s="13"/>
      <c r="P34" s="13"/>
      <c r="Q34" s="13"/>
      <c r="R34" s="13"/>
      <c r="S34" s="13"/>
      <c r="T34" s="13"/>
      <c r="U34" s="13"/>
      <c r="V34" s="13"/>
      <c r="W34" s="13"/>
      <c r="X34" s="13"/>
      <c r="Y34" s="13"/>
      <c r="Z34" s="13"/>
      <c r="AA34" s="13"/>
      <c r="AB34" s="13"/>
      <c r="AC34" s="13"/>
      <c r="AD34" s="13"/>
      <c r="AE34" s="13"/>
      <c r="AF34" s="13"/>
      <c r="AG34" s="13"/>
      <c r="AH34" s="13"/>
    </row>
    <row r="35" s="4" customFormat="1" ht="41" customHeight="1" spans="1:34">
      <c r="A35" s="9" t="s">
        <v>257</v>
      </c>
      <c r="B35" s="10" t="s">
        <v>258</v>
      </c>
      <c r="C35" s="10" t="s">
        <v>259</v>
      </c>
      <c r="D35" s="9" t="s">
        <v>260</v>
      </c>
      <c r="E35" s="8" t="s">
        <v>26</v>
      </c>
      <c r="F35" s="8" t="s">
        <v>26</v>
      </c>
      <c r="G35" s="8" t="s">
        <v>26</v>
      </c>
      <c r="H35" s="8" t="s">
        <v>26</v>
      </c>
      <c r="I35" s="8" t="s">
        <v>26</v>
      </c>
      <c r="J35" s="9">
        <v>2022</v>
      </c>
      <c r="K35" s="9" t="s">
        <v>57</v>
      </c>
      <c r="L35" s="8" t="s">
        <v>21</v>
      </c>
      <c r="M35" s="8" t="s">
        <v>61</v>
      </c>
      <c r="N35" s="9"/>
      <c r="O35" s="9"/>
      <c r="P35" s="9"/>
      <c r="Q35" s="9"/>
      <c r="R35" s="9"/>
      <c r="S35" s="9"/>
      <c r="T35" s="9"/>
      <c r="U35" s="9"/>
      <c r="V35" s="9"/>
      <c r="W35" s="9"/>
      <c r="X35" s="9"/>
      <c r="Y35" s="9"/>
      <c r="Z35" s="9"/>
      <c r="AA35" s="9"/>
      <c r="AB35" s="9"/>
      <c r="AC35" s="9"/>
      <c r="AD35" s="9"/>
      <c r="AE35" s="9"/>
      <c r="AF35" s="9"/>
      <c r="AG35" s="9"/>
      <c r="AH35" s="9"/>
    </row>
    <row r="36" s="4" customFormat="1" ht="37" customHeight="1" spans="1:34">
      <c r="A36" s="8" t="s">
        <v>261</v>
      </c>
      <c r="B36" s="8" t="s">
        <v>262</v>
      </c>
      <c r="C36" s="8" t="s">
        <v>263</v>
      </c>
      <c r="D36" s="9" t="s">
        <v>264</v>
      </c>
      <c r="E36" s="9" t="s">
        <v>265</v>
      </c>
      <c r="F36" s="9" t="s">
        <v>266</v>
      </c>
      <c r="G36" s="9" t="s">
        <v>34</v>
      </c>
      <c r="H36" s="8" t="s">
        <v>267</v>
      </c>
      <c r="I36" s="8" t="s">
        <v>268</v>
      </c>
      <c r="J36" s="8">
        <v>2015</v>
      </c>
      <c r="K36" s="8" t="s">
        <v>84</v>
      </c>
      <c r="L36" s="8" t="s">
        <v>21</v>
      </c>
      <c r="M36" s="8" t="s">
        <v>28</v>
      </c>
      <c r="N36" s="9"/>
      <c r="O36" s="9"/>
      <c r="P36" s="9"/>
      <c r="Q36" s="9"/>
      <c r="R36" s="9"/>
      <c r="S36" s="9"/>
      <c r="T36" s="9"/>
      <c r="U36" s="9"/>
      <c r="V36" s="9"/>
      <c r="W36" s="9"/>
      <c r="X36" s="9"/>
      <c r="Y36" s="9"/>
      <c r="Z36" s="9"/>
      <c r="AA36" s="9"/>
      <c r="AB36" s="9"/>
      <c r="AC36" s="9"/>
      <c r="AD36" s="9"/>
      <c r="AE36" s="9"/>
      <c r="AF36" s="9"/>
      <c r="AG36" s="9"/>
      <c r="AH36" s="9"/>
    </row>
    <row r="37" s="4" customFormat="1" ht="41" customHeight="1" spans="1:34">
      <c r="A37" s="8" t="s">
        <v>269</v>
      </c>
      <c r="B37" s="11" t="s">
        <v>270</v>
      </c>
      <c r="C37" s="10" t="s">
        <v>72</v>
      </c>
      <c r="D37" s="9" t="s">
        <v>271</v>
      </c>
      <c r="E37" s="11" t="s">
        <v>272</v>
      </c>
      <c r="F37" s="11" t="s">
        <v>273</v>
      </c>
      <c r="G37" s="9" t="s">
        <v>34</v>
      </c>
      <c r="H37" s="11" t="s">
        <v>274</v>
      </c>
      <c r="I37" s="11" t="s">
        <v>121</v>
      </c>
      <c r="J37" s="8">
        <v>2018</v>
      </c>
      <c r="K37" s="8" t="s">
        <v>173</v>
      </c>
      <c r="L37" s="8" t="s">
        <v>38</v>
      </c>
      <c r="M37" s="8" t="s">
        <v>39</v>
      </c>
      <c r="N37" s="9"/>
      <c r="O37" s="9"/>
      <c r="P37" s="9"/>
      <c r="Q37" s="9"/>
      <c r="R37" s="9"/>
      <c r="S37" s="9"/>
      <c r="T37" s="9"/>
      <c r="U37" s="9"/>
      <c r="V37" s="9"/>
      <c r="W37" s="9"/>
      <c r="X37" s="9"/>
      <c r="Y37" s="9"/>
      <c r="Z37" s="9"/>
      <c r="AA37" s="9"/>
      <c r="AB37" s="9"/>
      <c r="AC37" s="9"/>
      <c r="AD37" s="9"/>
      <c r="AE37" s="9"/>
      <c r="AF37" s="9"/>
      <c r="AG37" s="9"/>
      <c r="AH37" s="9"/>
    </row>
    <row r="38" s="4" customFormat="1" ht="38" customHeight="1" spans="1:34">
      <c r="A38" s="8" t="s">
        <v>275</v>
      </c>
      <c r="B38" s="8" t="s">
        <v>276</v>
      </c>
      <c r="C38" s="8" t="s">
        <v>72</v>
      </c>
      <c r="D38" s="9" t="s">
        <v>79</v>
      </c>
      <c r="E38" s="11" t="s">
        <v>277</v>
      </c>
      <c r="F38" s="11" t="s">
        <v>278</v>
      </c>
      <c r="G38" s="9" t="s">
        <v>34</v>
      </c>
      <c r="H38" s="11" t="s">
        <v>279</v>
      </c>
      <c r="I38" s="11" t="s">
        <v>280</v>
      </c>
      <c r="J38" s="8">
        <v>2017</v>
      </c>
      <c r="K38" s="8" t="s">
        <v>210</v>
      </c>
      <c r="L38" s="8" t="s">
        <v>38</v>
      </c>
      <c r="M38" s="8" t="s">
        <v>39</v>
      </c>
      <c r="N38" s="9"/>
      <c r="O38" s="9"/>
      <c r="P38" s="9"/>
      <c r="Q38" s="9"/>
      <c r="R38" s="9"/>
      <c r="S38" s="9"/>
      <c r="T38" s="9"/>
      <c r="U38" s="9"/>
      <c r="V38" s="9"/>
      <c r="W38" s="9"/>
      <c r="X38" s="9"/>
      <c r="Y38" s="9"/>
      <c r="Z38" s="9"/>
      <c r="AA38" s="9"/>
      <c r="AB38" s="9"/>
      <c r="AC38" s="9"/>
      <c r="AD38" s="9"/>
      <c r="AE38" s="9"/>
      <c r="AF38" s="9"/>
      <c r="AG38" s="9"/>
      <c r="AH38" s="9"/>
    </row>
    <row r="39" s="1" customFormat="1" ht="41" customHeight="1" spans="1:34">
      <c r="A39" s="8" t="s">
        <v>281</v>
      </c>
      <c r="B39" s="8" t="s">
        <v>282</v>
      </c>
      <c r="C39" s="8" t="s">
        <v>283</v>
      </c>
      <c r="D39" s="9" t="s">
        <v>284</v>
      </c>
      <c r="E39" s="8" t="s">
        <v>285</v>
      </c>
      <c r="F39" s="8" t="s">
        <v>286</v>
      </c>
      <c r="G39" s="9" t="s">
        <v>34</v>
      </c>
      <c r="H39" s="8" t="s">
        <v>287</v>
      </c>
      <c r="I39" s="11" t="s">
        <v>121</v>
      </c>
      <c r="J39" s="8">
        <v>2023</v>
      </c>
      <c r="K39" s="8" t="s">
        <v>173</v>
      </c>
      <c r="L39" s="8" t="s">
        <v>38</v>
      </c>
      <c r="M39" s="8" t="s">
        <v>39</v>
      </c>
      <c r="N39" s="13"/>
      <c r="O39" s="13"/>
      <c r="P39" s="13"/>
      <c r="Q39" s="13"/>
      <c r="R39" s="13"/>
      <c r="S39" s="13"/>
      <c r="T39" s="13"/>
      <c r="U39" s="13"/>
      <c r="V39" s="13"/>
      <c r="W39" s="13"/>
      <c r="X39" s="13"/>
      <c r="Y39" s="13"/>
      <c r="Z39" s="13"/>
      <c r="AA39" s="13"/>
      <c r="AB39" s="13"/>
      <c r="AC39" s="13"/>
      <c r="AD39" s="13"/>
      <c r="AE39" s="13"/>
      <c r="AF39" s="13"/>
      <c r="AG39" s="13"/>
      <c r="AH39" s="13"/>
    </row>
    <row r="40" s="1" customFormat="1" ht="39" customHeight="1" spans="1:34">
      <c r="A40" s="8" t="s">
        <v>288</v>
      </c>
      <c r="B40" s="8" t="s">
        <v>120</v>
      </c>
      <c r="C40" s="8" t="s">
        <v>120</v>
      </c>
      <c r="D40" s="9" t="s">
        <v>289</v>
      </c>
      <c r="E40" s="8" t="s">
        <v>120</v>
      </c>
      <c r="F40" s="8" t="s">
        <v>120</v>
      </c>
      <c r="G40" s="8" t="s">
        <v>120</v>
      </c>
      <c r="H40" s="8" t="s">
        <v>120</v>
      </c>
      <c r="I40" s="11" t="s">
        <v>121</v>
      </c>
      <c r="J40" s="8">
        <v>2017</v>
      </c>
      <c r="K40" s="8" t="s">
        <v>122</v>
      </c>
      <c r="L40" s="8" t="s">
        <v>21</v>
      </c>
      <c r="M40" s="9" t="s">
        <v>216</v>
      </c>
      <c r="N40" s="13"/>
      <c r="O40" s="13"/>
      <c r="P40" s="13"/>
      <c r="Q40" s="13"/>
      <c r="R40" s="13"/>
      <c r="S40" s="13"/>
      <c r="T40" s="13"/>
      <c r="U40" s="13"/>
      <c r="V40" s="13"/>
      <c r="W40" s="13"/>
      <c r="X40" s="13"/>
      <c r="Y40" s="13"/>
      <c r="Z40" s="13"/>
      <c r="AA40" s="13"/>
      <c r="AB40" s="13"/>
      <c r="AC40" s="13"/>
      <c r="AD40" s="13"/>
      <c r="AE40" s="13"/>
      <c r="AF40" s="13"/>
      <c r="AG40" s="13"/>
      <c r="AH40" s="13"/>
    </row>
    <row r="41" s="1" customFormat="1" ht="37" customHeight="1" spans="1:34">
      <c r="A41" s="9" t="s">
        <v>290</v>
      </c>
      <c r="B41" s="9" t="s">
        <v>291</v>
      </c>
      <c r="C41" s="10" t="s">
        <v>292</v>
      </c>
      <c r="D41" s="9" t="s">
        <v>293</v>
      </c>
      <c r="E41" s="8" t="s">
        <v>26</v>
      </c>
      <c r="F41" s="8" t="s">
        <v>26</v>
      </c>
      <c r="G41" s="8" t="s">
        <v>26</v>
      </c>
      <c r="H41" s="8" t="s">
        <v>26</v>
      </c>
      <c r="I41" s="9" t="s">
        <v>294</v>
      </c>
      <c r="J41" s="9">
        <v>2020</v>
      </c>
      <c r="K41" s="9" t="s">
        <v>57</v>
      </c>
      <c r="L41" s="8" t="s">
        <v>21</v>
      </c>
      <c r="M41" s="9" t="s">
        <v>295</v>
      </c>
      <c r="N41" s="13"/>
      <c r="O41" s="13"/>
      <c r="P41" s="13"/>
      <c r="Q41" s="13"/>
      <c r="R41" s="13"/>
      <c r="S41" s="13"/>
      <c r="T41" s="13"/>
      <c r="U41" s="13"/>
      <c r="V41" s="13"/>
      <c r="W41" s="13"/>
      <c r="X41" s="13"/>
      <c r="Y41" s="13"/>
      <c r="Z41" s="13"/>
      <c r="AA41" s="13"/>
      <c r="AB41" s="13"/>
      <c r="AC41" s="13"/>
      <c r="AD41" s="13"/>
      <c r="AE41" s="13"/>
      <c r="AF41" s="13"/>
      <c r="AG41" s="13"/>
      <c r="AH41" s="13"/>
    </row>
    <row r="42" s="1" customFormat="1" ht="37" customHeight="1" spans="1:34">
      <c r="A42" s="8" t="s">
        <v>296</v>
      </c>
      <c r="B42" s="8" t="s">
        <v>297</v>
      </c>
      <c r="C42" s="10" t="s">
        <v>298</v>
      </c>
      <c r="D42" s="9" t="s">
        <v>299</v>
      </c>
      <c r="E42" s="8" t="s">
        <v>26</v>
      </c>
      <c r="F42" s="8" t="s">
        <v>26</v>
      </c>
      <c r="G42" s="8" t="s">
        <v>26</v>
      </c>
      <c r="H42" s="8" t="s">
        <v>26</v>
      </c>
      <c r="I42" s="10" t="s">
        <v>300</v>
      </c>
      <c r="J42" s="8">
        <v>2022</v>
      </c>
      <c r="K42" s="8" t="s">
        <v>301</v>
      </c>
      <c r="L42" s="8" t="s">
        <v>21</v>
      </c>
      <c r="M42" s="8" t="s">
        <v>61</v>
      </c>
      <c r="N42" s="13"/>
      <c r="O42" s="13"/>
      <c r="P42" s="13"/>
      <c r="Q42" s="13"/>
      <c r="R42" s="13"/>
      <c r="S42" s="13"/>
      <c r="T42" s="13"/>
      <c r="U42" s="13"/>
      <c r="V42" s="13"/>
      <c r="W42" s="13"/>
      <c r="X42" s="13"/>
      <c r="Y42" s="13"/>
      <c r="Z42" s="13"/>
      <c r="AA42" s="13"/>
      <c r="AB42" s="13"/>
      <c r="AC42" s="13"/>
      <c r="AD42" s="13"/>
      <c r="AE42" s="13"/>
      <c r="AF42" s="13"/>
      <c r="AG42" s="13"/>
      <c r="AH42" s="13"/>
    </row>
    <row r="43" s="1" customFormat="1" spans="1:34">
      <c r="A43" s="13"/>
      <c r="B43" s="13"/>
      <c r="C43" s="13"/>
      <c r="D43" s="9"/>
      <c r="E43" s="9"/>
      <c r="F43" s="9"/>
      <c r="G43" s="13"/>
      <c r="H43" s="13"/>
      <c r="I43" s="13"/>
      <c r="J43" s="13"/>
      <c r="K43" s="13"/>
      <c r="L43" s="8"/>
      <c r="M43" s="13"/>
      <c r="N43" s="13"/>
      <c r="O43" s="13"/>
      <c r="P43" s="13"/>
      <c r="Q43" s="13"/>
      <c r="R43" s="13"/>
      <c r="S43" s="13"/>
      <c r="T43" s="13"/>
      <c r="U43" s="13"/>
      <c r="V43" s="13"/>
      <c r="W43" s="13"/>
      <c r="X43" s="13"/>
      <c r="Y43" s="13"/>
      <c r="Z43" s="13"/>
      <c r="AA43" s="13"/>
      <c r="AB43" s="13"/>
      <c r="AC43" s="13"/>
      <c r="AD43" s="13"/>
      <c r="AE43" s="13"/>
      <c r="AF43" s="13"/>
      <c r="AG43" s="13"/>
      <c r="AH43" s="13"/>
    </row>
    <row r="44" s="1" customFormat="1" spans="1:34">
      <c r="A44" s="13"/>
      <c r="B44" s="13"/>
      <c r="C44" s="13"/>
      <c r="D44" s="9"/>
      <c r="E44" s="9"/>
      <c r="F44" s="9"/>
      <c r="G44" s="13"/>
      <c r="H44" s="13"/>
      <c r="I44" s="13"/>
      <c r="J44" s="13"/>
      <c r="K44" s="13"/>
      <c r="L44" s="13"/>
      <c r="M44" s="13"/>
      <c r="N44" s="13"/>
      <c r="O44" s="13"/>
      <c r="P44" s="13"/>
      <c r="Q44" s="13"/>
      <c r="R44" s="13"/>
      <c r="S44" s="13"/>
      <c r="T44" s="13"/>
      <c r="U44" s="13"/>
      <c r="V44" s="13"/>
      <c r="W44" s="13"/>
      <c r="X44" s="13"/>
      <c r="Y44" s="13"/>
      <c r="Z44" s="13"/>
      <c r="AA44" s="13"/>
      <c r="AB44" s="13"/>
      <c r="AC44" s="13"/>
      <c r="AD44" s="13"/>
      <c r="AE44" s="13"/>
      <c r="AF44" s="13"/>
      <c r="AG44" s="13"/>
      <c r="AH44" s="13"/>
    </row>
    <row r="46" ht="113" customHeight="1" spans="1:1">
      <c r="A46" s="14"/>
    </row>
  </sheetData>
  <dataValidations count="2">
    <dataValidation allowBlank="1" showInputMessage="1" showErrorMessage="1" sqref="L1"/>
    <dataValidation type="list" allowBlank="1" showInputMessage="1" showErrorMessage="1" sqref="L14 L15 L2:L8 L9:L13 L16:L18 L19:L26 L27:L30 L31:L32 L33:L42 L43:L1048576">
      <formula1>"Excluded,Included"</formula1>
    </dataValidation>
  </dataValidation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yimuxiamuxinuer</dc:creator>
  <cp:lastModifiedBy>夏木</cp:lastModifiedBy>
  <dcterms:created xsi:type="dcterms:W3CDTF">2023-04-07T10:50:00Z</dcterms:created>
  <dcterms:modified xsi:type="dcterms:W3CDTF">2024-09-10T12:16: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99501BE77FB47AE0FC8DF6651AE382C_43</vt:lpwstr>
  </property>
  <property fmtid="{D5CDD505-2E9C-101B-9397-08002B2CF9AE}" pid="3" name="KSOProductBuildVer">
    <vt:lpwstr>2052-6.11.0.8885</vt:lpwstr>
  </property>
</Properties>
</file>